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e_hugo\Desktop\"/>
    </mc:Choice>
  </mc:AlternateContent>
  <bookViews>
    <workbookView xWindow="0" yWindow="0" windowWidth="20490" windowHeight="7680"/>
  </bookViews>
  <sheets>
    <sheet name="ACA Utility Run VAR15" sheetId="1" r:id="rId1"/>
  </sheets>
  <calcPr calcId="171027"/>
</workbook>
</file>

<file path=xl/calcChain.xml><?xml version="1.0" encoding="utf-8"?>
<calcChain xmlns="http://schemas.openxmlformats.org/spreadsheetml/2006/main">
  <c r="AU45" i="1" l="1"/>
  <c r="AV4" i="1"/>
  <c r="AV5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6" i="1"/>
  <c r="AS41" i="1"/>
  <c r="AS38" i="1"/>
  <c r="AS36" i="1"/>
  <c r="AS33" i="1"/>
  <c r="AS31" i="1"/>
  <c r="AS27" i="1"/>
  <c r="AS24" i="1"/>
  <c r="AS21" i="1"/>
  <c r="AS19" i="1"/>
  <c r="AS17" i="1"/>
  <c r="AS15" i="1"/>
  <c r="AS12" i="1"/>
  <c r="AS9" i="1"/>
  <c r="AS6" i="1"/>
  <c r="AP41" i="1"/>
  <c r="AP38" i="1"/>
  <c r="AP36" i="1"/>
  <c r="AP33" i="1"/>
  <c r="AP31" i="1"/>
  <c r="AP27" i="1"/>
  <c r="AP24" i="1"/>
  <c r="AP21" i="1"/>
  <c r="AP19" i="1"/>
  <c r="AP17" i="1"/>
  <c r="AP15" i="1"/>
  <c r="AP12" i="1"/>
  <c r="AP9" i="1"/>
  <c r="AP6" i="1"/>
  <c r="AM41" i="1"/>
  <c r="AM38" i="1"/>
  <c r="AM36" i="1"/>
  <c r="AM33" i="1"/>
  <c r="AM31" i="1"/>
  <c r="AM27" i="1"/>
  <c r="AM24" i="1"/>
  <c r="AM21" i="1"/>
  <c r="AM19" i="1"/>
  <c r="AM17" i="1"/>
  <c r="AM15" i="1"/>
  <c r="AM12" i="1"/>
  <c r="AM9" i="1"/>
  <c r="AM6" i="1"/>
  <c r="AJ41" i="1"/>
  <c r="AJ38" i="1"/>
  <c r="AJ36" i="1"/>
  <c r="AJ33" i="1"/>
  <c r="AJ31" i="1"/>
  <c r="AJ27" i="1"/>
  <c r="AJ24" i="1"/>
  <c r="AJ21" i="1"/>
  <c r="AJ19" i="1"/>
  <c r="AJ17" i="1"/>
  <c r="AJ15" i="1"/>
  <c r="AJ12" i="1"/>
  <c r="AJ9" i="1"/>
  <c r="AJ6" i="1"/>
  <c r="AG41" i="1"/>
  <c r="AG38" i="1"/>
  <c r="AG36" i="1"/>
  <c r="AG33" i="1"/>
  <c r="AG31" i="1"/>
  <c r="AG27" i="1"/>
  <c r="AG24" i="1"/>
  <c r="AG21" i="1"/>
  <c r="AG19" i="1"/>
  <c r="AG17" i="1"/>
  <c r="AG15" i="1"/>
  <c r="AG12" i="1"/>
  <c r="AG9" i="1"/>
  <c r="AG6" i="1"/>
  <c r="AD41" i="1"/>
  <c r="AD38" i="1"/>
  <c r="AD36" i="1"/>
  <c r="AD33" i="1"/>
  <c r="AD31" i="1"/>
  <c r="AD27" i="1"/>
  <c r="AD24" i="1"/>
  <c r="AD21" i="1"/>
  <c r="AD19" i="1"/>
  <c r="AD17" i="1"/>
  <c r="AD15" i="1"/>
  <c r="AD12" i="1"/>
  <c r="AD9" i="1"/>
  <c r="AD6" i="1"/>
  <c r="AA41" i="1"/>
  <c r="AA38" i="1"/>
  <c r="AA36" i="1"/>
  <c r="AA33" i="1"/>
  <c r="AA31" i="1"/>
  <c r="AA27" i="1"/>
  <c r="AA24" i="1"/>
  <c r="AA21" i="1"/>
  <c r="AA19" i="1"/>
  <c r="AA17" i="1"/>
  <c r="AA15" i="1"/>
  <c r="AA12" i="1"/>
  <c r="AA9" i="1"/>
  <c r="AA6" i="1"/>
  <c r="X41" i="1"/>
  <c r="X38" i="1"/>
  <c r="X36" i="1"/>
  <c r="X33" i="1"/>
  <c r="X31" i="1"/>
  <c r="X27" i="1"/>
  <c r="X24" i="1"/>
  <c r="X21" i="1"/>
  <c r="X19" i="1"/>
  <c r="X17" i="1"/>
  <c r="X15" i="1"/>
  <c r="X12" i="1"/>
  <c r="X9" i="1"/>
  <c r="X6" i="1"/>
  <c r="U41" i="1"/>
  <c r="U38" i="1"/>
  <c r="U36" i="1"/>
  <c r="U33" i="1"/>
  <c r="U31" i="1"/>
  <c r="U27" i="1"/>
  <c r="U24" i="1"/>
  <c r="U21" i="1"/>
  <c r="U19" i="1"/>
  <c r="U17" i="1"/>
  <c r="U15" i="1"/>
  <c r="U12" i="1"/>
  <c r="U9" i="1"/>
  <c r="U6" i="1"/>
  <c r="R41" i="1"/>
  <c r="R38" i="1"/>
  <c r="R36" i="1"/>
  <c r="R33" i="1"/>
  <c r="R31" i="1"/>
  <c r="R27" i="1"/>
  <c r="R24" i="1"/>
  <c r="R21" i="1"/>
  <c r="R19" i="1"/>
  <c r="R17" i="1"/>
  <c r="R15" i="1"/>
  <c r="R12" i="1"/>
  <c r="R9" i="1"/>
  <c r="R6" i="1"/>
  <c r="O41" i="1"/>
  <c r="O38" i="1"/>
  <c r="O36" i="1"/>
  <c r="O33" i="1"/>
  <c r="O31" i="1"/>
  <c r="O27" i="1"/>
  <c r="O24" i="1"/>
  <c r="O21" i="1"/>
  <c r="O19" i="1"/>
  <c r="O17" i="1"/>
  <c r="O15" i="1"/>
  <c r="O12" i="1"/>
  <c r="O9" i="1"/>
  <c r="O6" i="1"/>
  <c r="L41" i="1"/>
  <c r="L38" i="1"/>
  <c r="L36" i="1"/>
  <c r="L33" i="1"/>
  <c r="L31" i="1"/>
  <c r="L27" i="1"/>
  <c r="L24" i="1"/>
  <c r="L21" i="1"/>
  <c r="L19" i="1"/>
  <c r="L17" i="1"/>
  <c r="L15" i="1"/>
  <c r="L12" i="1"/>
  <c r="L9" i="1"/>
  <c r="L6" i="1"/>
  <c r="I41" i="1"/>
  <c r="I38" i="1"/>
  <c r="I36" i="1"/>
  <c r="I33" i="1"/>
  <c r="I31" i="1"/>
  <c r="I27" i="1"/>
  <c r="I24" i="1"/>
  <c r="I21" i="1"/>
  <c r="I19" i="1"/>
  <c r="I17" i="1"/>
  <c r="I15" i="1"/>
  <c r="I12" i="1"/>
  <c r="I9" i="1"/>
  <c r="I6" i="1"/>
  <c r="F41" i="1"/>
  <c r="F38" i="1"/>
  <c r="F36" i="1"/>
  <c r="F33" i="1"/>
  <c r="F31" i="1"/>
  <c r="F27" i="1"/>
  <c r="F24" i="1"/>
  <c r="F21" i="1"/>
  <c r="F19" i="1"/>
  <c r="F17" i="1"/>
  <c r="F15" i="1"/>
  <c r="F12" i="1"/>
  <c r="F9" i="1"/>
  <c r="F6" i="1"/>
  <c r="C31" i="1"/>
  <c r="C17" i="1"/>
  <c r="C19" i="1"/>
  <c r="C21" i="1"/>
  <c r="C33" i="1"/>
  <c r="C38" i="1"/>
  <c r="C41" i="1"/>
  <c r="C36" i="1"/>
  <c r="C27" i="1"/>
  <c r="C24" i="1"/>
  <c r="C15" i="1"/>
  <c r="C12" i="1"/>
  <c r="C9" i="1"/>
  <c r="C6" i="1"/>
  <c r="C43" i="1" l="1"/>
  <c r="D21" i="1" s="1"/>
  <c r="F43" i="1"/>
  <c r="G36" i="1" s="1"/>
  <c r="I43" i="1"/>
  <c r="J41" i="1" s="1"/>
  <c r="L43" i="1"/>
  <c r="M15" i="1" s="1"/>
  <c r="O43" i="1"/>
  <c r="P41" i="1" s="1"/>
  <c r="U43" i="1"/>
  <c r="V41" i="1" s="1"/>
  <c r="X43" i="1"/>
  <c r="Y15" i="1" s="1"/>
  <c r="AA43" i="1"/>
  <c r="AB19" i="1" s="1"/>
  <c r="AD43" i="1"/>
  <c r="AE36" i="1" s="1"/>
  <c r="AG43" i="1"/>
  <c r="AH41" i="1" s="1"/>
  <c r="AJ43" i="1"/>
  <c r="AK36" i="1" s="1"/>
  <c r="AM43" i="1"/>
  <c r="AN41" i="1" s="1"/>
  <c r="AS43" i="1"/>
  <c r="AT19" i="1" s="1"/>
  <c r="D19" i="1"/>
  <c r="D33" i="1"/>
  <c r="D24" i="1"/>
  <c r="J31" i="1"/>
  <c r="J6" i="1"/>
  <c r="J21" i="1"/>
  <c r="J15" i="1"/>
  <c r="J24" i="1"/>
  <c r="M31" i="1"/>
  <c r="P43" i="1"/>
  <c r="P6" i="1"/>
  <c r="P17" i="1"/>
  <c r="Y27" i="1"/>
  <c r="Y12" i="1"/>
  <c r="AB21" i="1"/>
  <c r="AE21" i="1"/>
  <c r="AE43" i="1"/>
  <c r="AE15" i="1"/>
  <c r="AH31" i="1"/>
  <c r="AK19" i="1"/>
  <c r="AN6" i="1"/>
  <c r="AN15" i="1"/>
  <c r="AN43" i="1"/>
  <c r="AT38" i="1"/>
  <c r="AT21" i="1"/>
  <c r="AB27" i="1"/>
  <c r="AK33" i="1"/>
  <c r="AN17" i="1"/>
  <c r="AP43" i="1"/>
  <c r="AQ33" i="1" s="1"/>
  <c r="R43" i="1"/>
  <c r="S36" i="1" s="1"/>
  <c r="G17" i="1" l="1"/>
  <c r="AT6" i="1"/>
  <c r="G27" i="1"/>
  <c r="P27" i="1"/>
  <c r="AT27" i="1"/>
  <c r="AE17" i="1"/>
  <c r="AE19" i="1"/>
  <c r="V12" i="1"/>
  <c r="P36" i="1"/>
  <c r="D41" i="1"/>
  <c r="AT41" i="1"/>
  <c r="AT36" i="1"/>
  <c r="AH15" i="1"/>
  <c r="AE6" i="1"/>
  <c r="V38" i="1"/>
  <c r="P33" i="1"/>
  <c r="D36" i="1"/>
  <c r="D6" i="1"/>
  <c r="J19" i="1"/>
  <c r="V6" i="1"/>
  <c r="G21" i="1"/>
  <c r="G24" i="1"/>
  <c r="AH33" i="1"/>
  <c r="V21" i="1"/>
  <c r="V9" i="1"/>
  <c r="V31" i="1"/>
  <c r="G41" i="1"/>
  <c r="G43" i="1"/>
  <c r="G31" i="1"/>
  <c r="AH17" i="1"/>
  <c r="AK17" i="1"/>
  <c r="AH36" i="1"/>
  <c r="AH12" i="1"/>
  <c r="V36" i="1"/>
  <c r="V43" i="1"/>
  <c r="J33" i="1"/>
  <c r="J36" i="1"/>
  <c r="J38" i="1"/>
  <c r="G33" i="1"/>
  <c r="G6" i="1"/>
  <c r="G19" i="1"/>
  <c r="AH38" i="1"/>
  <c r="J17" i="1"/>
  <c r="AK41" i="1"/>
  <c r="AH21" i="1"/>
  <c r="AH43" i="1"/>
  <c r="AB6" i="1"/>
  <c r="Y19" i="1"/>
  <c r="V27" i="1"/>
  <c r="V33" i="1"/>
  <c r="J12" i="1"/>
  <c r="J43" i="1"/>
  <c r="J27" i="1"/>
  <c r="AN27" i="1"/>
  <c r="AN19" i="1"/>
  <c r="AN33" i="1"/>
  <c r="AN21" i="1"/>
  <c r="AB38" i="1"/>
  <c r="AB43" i="1"/>
  <c r="AB36" i="1"/>
  <c r="AB41" i="1"/>
  <c r="D27" i="1"/>
  <c r="AT17" i="1"/>
  <c r="P38" i="1"/>
  <c r="AT9" i="1"/>
  <c r="AT43" i="1"/>
  <c r="AT24" i="1"/>
  <c r="AN36" i="1"/>
  <c r="AN38" i="1"/>
  <c r="AE31" i="1"/>
  <c r="AE12" i="1"/>
  <c r="AE33" i="1"/>
  <c r="AE41" i="1"/>
  <c r="AB15" i="1"/>
  <c r="AB33" i="1"/>
  <c r="P19" i="1"/>
  <c r="P12" i="1"/>
  <c r="P15" i="1"/>
  <c r="M9" i="1"/>
  <c r="D12" i="1"/>
  <c r="D43" i="1"/>
  <c r="D31" i="1"/>
  <c r="D15" i="1"/>
  <c r="AH19" i="1"/>
  <c r="G38" i="1"/>
  <c r="G9" i="1"/>
  <c r="G12" i="1"/>
  <c r="D38" i="1"/>
  <c r="AB17" i="1"/>
  <c r="AT33" i="1"/>
  <c r="AT15" i="1"/>
  <c r="AT12" i="1"/>
  <c r="AN12" i="1"/>
  <c r="AN24" i="1"/>
  <c r="AH27" i="1"/>
  <c r="AH6" i="1"/>
  <c r="AH24" i="1"/>
  <c r="AE27" i="1"/>
  <c r="AE38" i="1"/>
  <c r="AE9" i="1"/>
  <c r="AB24" i="1"/>
  <c r="AB12" i="1"/>
  <c r="V17" i="1"/>
  <c r="V24" i="1"/>
  <c r="V15" i="1"/>
  <c r="P24" i="1"/>
  <c r="P21" i="1"/>
  <c r="M24" i="1"/>
  <c r="D17" i="1"/>
  <c r="D9" i="1"/>
  <c r="AN31" i="1"/>
  <c r="P9" i="1"/>
  <c r="AK27" i="1"/>
  <c r="AK21" i="1"/>
  <c r="AK24" i="1"/>
  <c r="AK38" i="1"/>
  <c r="AK31" i="1"/>
  <c r="Y41" i="1"/>
  <c r="Y9" i="1"/>
  <c r="M27" i="1"/>
  <c r="M41" i="1"/>
  <c r="M43" i="1"/>
  <c r="AT31" i="1"/>
  <c r="AN9" i="1"/>
  <c r="AH9" i="1"/>
  <c r="AB31" i="1"/>
  <c r="Y24" i="1"/>
  <c r="V19" i="1"/>
  <c r="M36" i="1"/>
  <c r="J9" i="1"/>
  <c r="S24" i="1"/>
  <c r="Y21" i="1"/>
  <c r="AK6" i="1"/>
  <c r="AK15" i="1"/>
  <c r="Y17" i="1"/>
  <c r="Y43" i="1"/>
  <c r="Y31" i="1"/>
  <c r="M12" i="1"/>
  <c r="M6" i="1"/>
  <c r="M38" i="1"/>
  <c r="M33" i="1"/>
  <c r="AE24" i="1"/>
  <c r="AB9" i="1"/>
  <c r="P31" i="1"/>
  <c r="G15" i="1"/>
  <c r="Y36" i="1"/>
  <c r="Y33" i="1"/>
  <c r="AK12" i="1"/>
  <c r="AK9" i="1"/>
  <c r="AK43" i="1"/>
  <c r="Y38" i="1"/>
  <c r="Y6" i="1"/>
  <c r="M21" i="1"/>
  <c r="M19" i="1"/>
  <c r="M17" i="1"/>
  <c r="S6" i="1"/>
  <c r="S19" i="1"/>
  <c r="S31" i="1"/>
  <c r="S17" i="1"/>
  <c r="S9" i="1"/>
  <c r="S38" i="1"/>
  <c r="S43" i="1"/>
  <c r="S27" i="1"/>
  <c r="S41" i="1"/>
  <c r="S12" i="1"/>
  <c r="AQ15" i="1"/>
  <c r="S15" i="1"/>
  <c r="S21" i="1"/>
  <c r="AQ43" i="1"/>
  <c r="AQ31" i="1"/>
  <c r="AQ9" i="1"/>
  <c r="AQ6" i="1"/>
  <c r="AQ19" i="1"/>
  <c r="AQ38" i="1"/>
  <c r="AQ41" i="1"/>
  <c r="AQ17" i="1"/>
  <c r="AQ21" i="1"/>
  <c r="AQ24" i="1"/>
  <c r="AQ12" i="1"/>
  <c r="AQ27" i="1"/>
  <c r="AQ36" i="1"/>
  <c r="S33" i="1"/>
  <c r="AU17" i="1" l="1"/>
  <c r="AU6" i="1"/>
  <c r="AU21" i="1"/>
  <c r="AU15" i="1"/>
  <c r="AU24" i="1"/>
  <c r="AU38" i="1"/>
  <c r="AU27" i="1"/>
  <c r="AU12" i="1"/>
  <c r="AU9" i="1"/>
  <c r="AU31" i="1"/>
  <c r="AU33" i="1"/>
  <c r="AU36" i="1"/>
  <c r="AU41" i="1"/>
  <c r="AU19" i="1"/>
  <c r="AU43" i="1" l="1"/>
</calcChain>
</file>

<file path=xl/sharedStrings.xml><?xml version="1.0" encoding="utf-8"?>
<sst xmlns="http://schemas.openxmlformats.org/spreadsheetml/2006/main" count="78" uniqueCount="50">
  <si>
    <t>Respondent Number</t>
  </si>
  <si>
    <t>50% (% produção de mel com indicação de origem)</t>
  </si>
  <si>
    <t>25% (% produção de mel com indicação de origem)</t>
  </si>
  <si>
    <t>0% (% produção de mel com indicação de origem)</t>
  </si>
  <si>
    <t>Spread</t>
  </si>
  <si>
    <t>Importance (%)</t>
  </si>
  <si>
    <t>Average Importance (%)</t>
  </si>
  <si>
    <t>Average Utility</t>
  </si>
  <si>
    <t>Total Spread</t>
  </si>
  <si>
    <t>R2 (correlation phase III e IV estimated utilities)</t>
  </si>
  <si>
    <t>Consistency of expert</t>
  </si>
  <si>
    <t>75% (Honey certified as organic, % production)</t>
  </si>
  <si>
    <t>25% (Honey certified as organic, % production)</t>
  </si>
  <si>
    <t>0% (Honey certified as organic, % production)</t>
  </si>
  <si>
    <t>40% (Honey certified as fair trade, % production)</t>
  </si>
  <si>
    <t>20% (Honey certified as fair trade, % production)</t>
  </si>
  <si>
    <t>0% (Honey certified as fair trade, % production)</t>
  </si>
  <si>
    <t>50% (Honey sold as monofloral, % production)</t>
  </si>
  <si>
    <t>25% (Honey sold as monofloral, % production)</t>
  </si>
  <si>
    <t>0% (Honey sold as monofloral, % production)</t>
  </si>
  <si>
    <t>No (Exploitation of new bee product: propolis)</t>
  </si>
  <si>
    <t>Yes (Exploitation of new bee product: propolis)</t>
  </si>
  <si>
    <t>No (Exploitation of new bee product: pollen)</t>
  </si>
  <si>
    <t>Yes (Exploitation of new bee product: pollen)</t>
  </si>
  <si>
    <t>No (Exploitation of new bee product: wax)</t>
  </si>
  <si>
    <t>Yes (Exploitation of new bee product: wax)</t>
  </si>
  <si>
    <t>2.00 (Number of HACCP honey house units per 100 beekeepers)</t>
  </si>
  <si>
    <t>1.00 (Number of HACCP honey house units per 100 beekeepers)</t>
  </si>
  <si>
    <t>0.25 (Number of HACCP honey house units per 100 beekeepers)</t>
  </si>
  <si>
    <t>Artificial replacement of queen bees, none</t>
  </si>
  <si>
    <t>Artificial replacement of queen bees, induced division of colonies</t>
  </si>
  <si>
    <t>Artificial replacement of queen bees, introduction of genetically improved queen bee</t>
  </si>
  <si>
    <t>75% (Honey sold to local processor, % production)</t>
  </si>
  <si>
    <t>25% (Honey sold to local processor, % production)</t>
  </si>
  <si>
    <t xml:space="preserve">Non specialized (Technical assistance type) </t>
  </si>
  <si>
    <t xml:space="preserve">Specialized (Technical assistance type) </t>
  </si>
  <si>
    <t>90% (Technical and managerial assistance coverage, % producers)</t>
  </si>
  <si>
    <t>50% (Technical and managerial assistance coverage, % producers)</t>
  </si>
  <si>
    <t>25% (Technical and managerial assistance coverage, % producers)</t>
  </si>
  <si>
    <t>6 (Number of information exchange events per year in the state)</t>
  </si>
  <si>
    <t>4 (Number of information exchange events per year in the state)</t>
  </si>
  <si>
    <t>2 (Number of information exchange events per year in the state)</t>
  </si>
  <si>
    <t>top imp. strategies</t>
  </si>
  <si>
    <t>top strategy level</t>
  </si>
  <si>
    <t>100% (Honey exports, % processed volume)</t>
  </si>
  <si>
    <t>75% (Honey exports, % processed volume)</t>
  </si>
  <si>
    <t>50% (Honey exports, % processed volume)</t>
  </si>
  <si>
    <t>Artificial replacement of queen bees, both (induced division of colonies and introduction of genetically improved queen bee)</t>
  </si>
  <si>
    <t>Strategy</t>
  </si>
  <si>
    <t>S7 Table. Calculation of mean utilities and importances from ACA output for local value-added under pessimistic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9" fontId="1" fillId="0" borderId="0" xfId="1" applyFont="1"/>
    <xf numFmtId="164" fontId="0" fillId="0" borderId="0" xfId="0" applyNumberFormat="1"/>
    <xf numFmtId="165" fontId="0" fillId="0" borderId="0" xfId="0" applyNumberFormat="1"/>
    <xf numFmtId="164" fontId="0" fillId="2" borderId="0" xfId="0" applyNumberFormat="1" applyFill="1"/>
    <xf numFmtId="0" fontId="0" fillId="3" borderId="0" xfId="0" applyFill="1"/>
    <xf numFmtId="165" fontId="0" fillId="3" borderId="0" xfId="0" applyNumberFormat="1" applyFill="1"/>
    <xf numFmtId="164" fontId="1" fillId="0" borderId="0" xfId="1" applyNumberFormat="1" applyFont="1"/>
    <xf numFmtId="0" fontId="0" fillId="2" borderId="0" xfId="0" applyFill="1"/>
    <xf numFmtId="164" fontId="0" fillId="4" borderId="0" xfId="0" applyNumberFormat="1" applyFill="1"/>
    <xf numFmtId="0" fontId="2" fillId="0" borderId="0" xfId="0" applyFont="1" applyAlignment="1">
      <alignment horizontal="left"/>
    </xf>
  </cellXfs>
  <cellStyles count="3">
    <cellStyle name="Normal" xfId="0" builtinId="0"/>
    <cellStyle name="Porcentagem" xfId="1" builtinId="5"/>
    <cellStyle name="Total" xfId="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6"/>
  <sheetViews>
    <sheetView tabSelected="1" workbookViewId="0">
      <pane xSplit="1" topLeftCell="B1" activePane="topRight" state="frozen"/>
      <selection activeCell="A34" sqref="A34"/>
      <selection pane="topRight"/>
    </sheetView>
  </sheetViews>
  <sheetFormatPr defaultRowHeight="15" x14ac:dyDescent="0.25"/>
  <cols>
    <col min="1" max="1" width="60.42578125" bestFit="1" customWidth="1"/>
    <col min="4" max="4" width="14.7109375" bestFit="1" customWidth="1"/>
    <col min="7" max="7" width="14.7109375" bestFit="1" customWidth="1"/>
    <col min="10" max="10" width="14.7109375" bestFit="1" customWidth="1"/>
    <col min="13" max="13" width="14.7109375" bestFit="1" customWidth="1"/>
    <col min="16" max="16" width="14.7109375" bestFit="1" customWidth="1"/>
    <col min="19" max="19" width="14.7109375" bestFit="1" customWidth="1"/>
    <col min="22" max="22" width="14.7109375" bestFit="1" customWidth="1"/>
    <col min="25" max="25" width="14.7109375" bestFit="1" customWidth="1"/>
    <col min="28" max="28" width="14.7109375" bestFit="1" customWidth="1"/>
    <col min="31" max="31" width="14.7109375" bestFit="1" customWidth="1"/>
    <col min="34" max="34" width="14.7109375" bestFit="1" customWidth="1"/>
    <col min="37" max="37" width="14.7109375" bestFit="1" customWidth="1"/>
    <col min="40" max="40" width="14.7109375" bestFit="1" customWidth="1"/>
    <col min="43" max="43" width="14.7109375" bestFit="1" customWidth="1"/>
    <col min="46" max="46" width="20.85546875" customWidth="1"/>
    <col min="47" max="47" width="22.85546875" customWidth="1"/>
    <col min="48" max="48" width="18.7109375" customWidth="1"/>
  </cols>
  <sheetData>
    <row r="1" spans="1:48" x14ac:dyDescent="0.25">
      <c r="A1" s="2" t="s">
        <v>49</v>
      </c>
      <c r="AU1" t="s">
        <v>42</v>
      </c>
      <c r="AV1" t="s">
        <v>43</v>
      </c>
    </row>
    <row r="2" spans="1:48" x14ac:dyDescent="0.25">
      <c r="B2" s="12" t="s">
        <v>0</v>
      </c>
      <c r="AU2" s="10"/>
      <c r="AV2" s="7"/>
    </row>
    <row r="3" spans="1:48" s="2" customFormat="1" x14ac:dyDescent="0.25">
      <c r="A3" s="1" t="s">
        <v>48</v>
      </c>
      <c r="B3" s="1">
        <v>1</v>
      </c>
      <c r="C3" s="1" t="s">
        <v>4</v>
      </c>
      <c r="D3" s="1" t="s">
        <v>5</v>
      </c>
      <c r="E3" s="1">
        <v>2</v>
      </c>
      <c r="F3" s="1" t="s">
        <v>4</v>
      </c>
      <c r="G3" s="1" t="s">
        <v>5</v>
      </c>
      <c r="H3" s="1">
        <v>3</v>
      </c>
      <c r="I3" s="1" t="s">
        <v>4</v>
      </c>
      <c r="J3" s="1" t="s">
        <v>5</v>
      </c>
      <c r="K3" s="1">
        <v>4</v>
      </c>
      <c r="L3" s="1" t="s">
        <v>4</v>
      </c>
      <c r="M3" s="1" t="s">
        <v>5</v>
      </c>
      <c r="N3" s="1">
        <v>5</v>
      </c>
      <c r="O3" s="1" t="s">
        <v>4</v>
      </c>
      <c r="P3" s="1" t="s">
        <v>5</v>
      </c>
      <c r="Q3" s="1">
        <v>6</v>
      </c>
      <c r="R3" s="1" t="s">
        <v>4</v>
      </c>
      <c r="S3" s="1" t="s">
        <v>5</v>
      </c>
      <c r="T3" s="1">
        <v>7</v>
      </c>
      <c r="U3" s="1" t="s">
        <v>4</v>
      </c>
      <c r="V3" s="1" t="s">
        <v>5</v>
      </c>
      <c r="W3" s="1">
        <v>8</v>
      </c>
      <c r="X3" s="1" t="s">
        <v>4</v>
      </c>
      <c r="Y3" s="1" t="s">
        <v>5</v>
      </c>
      <c r="Z3" s="1">
        <v>9</v>
      </c>
      <c r="AA3" s="1" t="s">
        <v>4</v>
      </c>
      <c r="AB3" s="1" t="s">
        <v>5</v>
      </c>
      <c r="AC3" s="1">
        <v>10</v>
      </c>
      <c r="AD3" s="1" t="s">
        <v>4</v>
      </c>
      <c r="AE3" s="1" t="s">
        <v>5</v>
      </c>
      <c r="AF3" s="1">
        <v>11</v>
      </c>
      <c r="AG3" s="1" t="s">
        <v>4</v>
      </c>
      <c r="AH3" s="1" t="s">
        <v>5</v>
      </c>
      <c r="AI3" s="1">
        <v>12</v>
      </c>
      <c r="AJ3" s="1" t="s">
        <v>4</v>
      </c>
      <c r="AK3" s="1" t="s">
        <v>5</v>
      </c>
      <c r="AL3" s="1">
        <v>13</v>
      </c>
      <c r="AM3" s="1" t="s">
        <v>4</v>
      </c>
      <c r="AN3" s="1" t="s">
        <v>5</v>
      </c>
      <c r="AO3" s="1">
        <v>14</v>
      </c>
      <c r="AP3" s="1" t="s">
        <v>4</v>
      </c>
      <c r="AQ3" s="1" t="s">
        <v>5</v>
      </c>
      <c r="AR3" s="1">
        <v>15</v>
      </c>
      <c r="AS3" s="1" t="s">
        <v>4</v>
      </c>
      <c r="AT3" s="1" t="s">
        <v>5</v>
      </c>
      <c r="AU3" s="1" t="s">
        <v>6</v>
      </c>
      <c r="AV3" s="1" t="s">
        <v>7</v>
      </c>
    </row>
    <row r="4" spans="1:48" x14ac:dyDescent="0.25">
      <c r="A4" t="s">
        <v>44</v>
      </c>
      <c r="B4">
        <v>0.17985000000000001</v>
      </c>
      <c r="E4">
        <v>2.3230000000000001E-2</v>
      </c>
      <c r="H4">
        <v>-0.28181</v>
      </c>
      <c r="K4">
        <v>0.11953</v>
      </c>
      <c r="N4">
        <v>-0.90652999999999995</v>
      </c>
      <c r="Q4">
        <v>-0.51734999999999998</v>
      </c>
      <c r="T4">
        <v>-6.5890000000000004E-2</v>
      </c>
      <c r="W4">
        <v>-2.2200000000000002E-3</v>
      </c>
      <c r="Z4">
        <v>5.4339999999999999E-2</v>
      </c>
      <c r="AC4">
        <v>0.39012999999999998</v>
      </c>
      <c r="AF4">
        <v>-0.12543000000000001</v>
      </c>
      <c r="AI4">
        <v>-1.711E-2</v>
      </c>
      <c r="AL4">
        <v>-0.36209000000000002</v>
      </c>
      <c r="AO4">
        <v>-2.5899999999999999E-3</v>
      </c>
      <c r="AR4">
        <v>-0.26891999999999999</v>
      </c>
      <c r="AV4" s="5">
        <f>AVERAGE(AR4,AO4,AL4,AI4,AF4,AC4,Z4,W4,T4,Q4,N4,K4,H4,E4,B4)</f>
        <v>-0.11885733333333331</v>
      </c>
    </row>
    <row r="5" spans="1:48" x14ac:dyDescent="0.25">
      <c r="A5" t="s">
        <v>45</v>
      </c>
      <c r="B5">
        <v>0.14394000000000001</v>
      </c>
      <c r="E5">
        <v>-0.23768</v>
      </c>
      <c r="H5">
        <v>0.35250999999999999</v>
      </c>
      <c r="K5">
        <v>-6.0519999999999997E-2</v>
      </c>
      <c r="N5">
        <v>0.40983999999999998</v>
      </c>
      <c r="Q5">
        <v>-0.10396</v>
      </c>
      <c r="T5">
        <v>5.4769999999999999E-2</v>
      </c>
      <c r="W5">
        <v>-2.0670000000000001E-2</v>
      </c>
      <c r="Z5">
        <v>5.45E-2</v>
      </c>
      <c r="AC5">
        <v>-4.5199999999999997E-3</v>
      </c>
      <c r="AF5">
        <v>0.16791</v>
      </c>
      <c r="AI5">
        <v>0.26135000000000003</v>
      </c>
      <c r="AL5">
        <v>6.5790000000000001E-2</v>
      </c>
      <c r="AO5">
        <v>1.525E-2</v>
      </c>
      <c r="AR5">
        <v>0.27146999999999999</v>
      </c>
      <c r="AV5" s="5">
        <f>AVERAGE(AR5,AO5,AL5,AI5,AF5,AC5,Z5,W5,T5,Q5,N5,K5,H5,E5,B5)</f>
        <v>9.133200000000001E-2</v>
      </c>
    </row>
    <row r="6" spans="1:48" x14ac:dyDescent="0.25">
      <c r="A6" s="7" t="s">
        <v>46</v>
      </c>
      <c r="B6">
        <v>-0.40623999999999999</v>
      </c>
      <c r="C6">
        <f>MAX(B4:B6)-MIN(B4:B6)</f>
        <v>0.58609</v>
      </c>
      <c r="D6" s="3">
        <f>C6/$C$43</f>
        <v>4.7598318884128882E-2</v>
      </c>
      <c r="E6">
        <v>0.27464</v>
      </c>
      <c r="F6">
        <f>MAX(E4:E6)-MIN(E4:E6)</f>
        <v>0.51232</v>
      </c>
      <c r="G6" s="3">
        <f>F6/$F$43</f>
        <v>5.2559710855931682E-2</v>
      </c>
      <c r="H6">
        <v>-2.3109999999999999E-2</v>
      </c>
      <c r="I6">
        <f>MAX(H4:H6)-MIN(H4:H6)</f>
        <v>0.63431999999999999</v>
      </c>
      <c r="J6" s="3">
        <f>I6/$I$43</f>
        <v>6.1390638488964935E-2</v>
      </c>
      <c r="K6">
        <v>7.0099999999999997E-3</v>
      </c>
      <c r="L6">
        <f>MAX(K4:K6)-MIN(K4:K6)</f>
        <v>0.18004999999999999</v>
      </c>
      <c r="M6" s="3">
        <f>L6/$L$43</f>
        <v>2.2394334314264464E-2</v>
      </c>
      <c r="N6">
        <v>0.51543000000000005</v>
      </c>
      <c r="O6">
        <f>MAX(N4:N6)-MIN(N4:N6)</f>
        <v>1.4219599999999999</v>
      </c>
      <c r="P6" s="3">
        <f>O6/$O$43</f>
        <v>0.11705359097921128</v>
      </c>
      <c r="Q6">
        <v>0.70294999999999996</v>
      </c>
      <c r="R6">
        <f>MAX(Q4:Q6)-MIN(Q4:Q6)</f>
        <v>1.2202999999999999</v>
      </c>
      <c r="S6" s="3">
        <f>R6/$R$43</f>
        <v>8.3346367230801049E-2</v>
      </c>
      <c r="T6">
        <v>0.14449000000000001</v>
      </c>
      <c r="U6">
        <f>MAX(T4:T6)-MIN(T4:T6)</f>
        <v>0.21038000000000001</v>
      </c>
      <c r="V6" s="3">
        <f>U6/$U$43</f>
        <v>0.13623618243396385</v>
      </c>
      <c r="W6">
        <v>8.405E-2</v>
      </c>
      <c r="X6">
        <f>MAX(W4:W6)-MIN(W4:W6)</f>
        <v>0.10472000000000001</v>
      </c>
      <c r="Y6" s="3">
        <f>X6/$X$43</f>
        <v>2.8475944190194939E-2</v>
      </c>
      <c r="Z6">
        <v>9.8879999999999996E-2</v>
      </c>
      <c r="AA6">
        <f>MAX(Z4:Z6)-MIN(Z4:Z6)</f>
        <v>4.4539999999999996E-2</v>
      </c>
      <c r="AB6" s="3">
        <f>AA6/$AA$43</f>
        <v>1.0334466396742346E-2</v>
      </c>
      <c r="AC6">
        <v>-0.23971000000000001</v>
      </c>
      <c r="AD6">
        <f>MAX(AC4:AC6)-MIN(AC4:AC6)</f>
        <v>0.62983999999999996</v>
      </c>
      <c r="AE6" s="3">
        <f>AD6/$AD$43</f>
        <v>6.1559994213845323E-2</v>
      </c>
      <c r="AF6">
        <v>0.12257</v>
      </c>
      <c r="AG6">
        <f>MAX(AF4:AF6)-MIN(AF4:AF6)</f>
        <v>0.29334000000000005</v>
      </c>
      <c r="AH6" s="3">
        <f>AG6/$AG$43</f>
        <v>2.8603272204979397E-2</v>
      </c>
      <c r="AI6">
        <v>-0.14044999999999999</v>
      </c>
      <c r="AJ6">
        <f>MAX(AI4:AI6)-MIN(AI4:AI6)</f>
        <v>0.40180000000000005</v>
      </c>
      <c r="AK6" s="3">
        <f>AJ6/$AJ$43</f>
        <v>6.8286299402622333E-2</v>
      </c>
      <c r="AL6">
        <v>0.45066000000000001</v>
      </c>
      <c r="AM6">
        <f>MAX(AL4:AL6)-MIN(AL4:AL6)</f>
        <v>0.81275000000000008</v>
      </c>
      <c r="AN6" s="3">
        <f>AM6/$AM$43</f>
        <v>0.10536448137728976</v>
      </c>
      <c r="AO6">
        <v>-4.8399999999999997E-3</v>
      </c>
      <c r="AP6">
        <f>MAX(AO4:AO6)-MIN(AO4:AO6)</f>
        <v>2.009E-2</v>
      </c>
      <c r="AQ6" s="3">
        <f>AP6/$AP$43</f>
        <v>1.2973929440939239E-2</v>
      </c>
      <c r="AR6">
        <v>1.49E-2</v>
      </c>
      <c r="AS6">
        <f>MAX(AR4:AR6)-MIN(AR4:AR6)</f>
        <v>0.54038999999999993</v>
      </c>
      <c r="AT6" s="3">
        <f>AS6/$AS$43</f>
        <v>4.7793616904607331E-2</v>
      </c>
      <c r="AU6" s="4">
        <f>AVERAGE(AT6,AQ6,AN6,AK6,AH6,AE6,AB6,Y6,V6,S6,P6,M6,J6,G6,D6)</f>
        <v>5.8931409821232461E-2</v>
      </c>
      <c r="AV6" s="8">
        <f>AVERAGE(AR6,AO6,AL6,AI6,AF6,AC6,Z6,W6,T6,Q6,N6,K6,H6,E6,B6)</f>
        <v>0.10674866666666667</v>
      </c>
    </row>
    <row r="7" spans="1:48" x14ac:dyDescent="0.25">
      <c r="A7" s="7" t="s">
        <v>11</v>
      </c>
      <c r="B7">
        <v>0.90261000000000002</v>
      </c>
      <c r="E7">
        <v>0.48901</v>
      </c>
      <c r="H7">
        <v>0.59362999999999999</v>
      </c>
      <c r="K7">
        <v>0.58428999999999998</v>
      </c>
      <c r="N7">
        <v>0.24131</v>
      </c>
      <c r="Q7">
        <v>0.42204999999999998</v>
      </c>
      <c r="T7">
        <v>0.1114</v>
      </c>
      <c r="W7">
        <v>2.6859999999999998E-2</v>
      </c>
      <c r="Z7">
        <v>0.28437000000000001</v>
      </c>
      <c r="AC7">
        <v>0.66015000000000001</v>
      </c>
      <c r="AF7">
        <v>0.70355999999999996</v>
      </c>
      <c r="AI7">
        <v>0.50178</v>
      </c>
      <c r="AL7">
        <v>7.4800000000000005E-2</v>
      </c>
      <c r="AO7">
        <v>4.6100000000000002E-2</v>
      </c>
      <c r="AR7">
        <v>0.74743000000000004</v>
      </c>
      <c r="AV7" s="8">
        <f t="shared" ref="AV7:AV41" si="0">AVERAGE(AR7,AO7,AL7,AI7,AF7,AC7,Z7,W7,T7,Q7,N7,K7,H7,E7,B7)</f>
        <v>0.42595666666666671</v>
      </c>
    </row>
    <row r="8" spans="1:48" x14ac:dyDescent="0.25">
      <c r="A8" t="s">
        <v>12</v>
      </c>
      <c r="B8">
        <v>-0.15429999999999999</v>
      </c>
      <c r="E8">
        <v>-0.1978</v>
      </c>
      <c r="H8">
        <v>5.6610000000000001E-2</v>
      </c>
      <c r="K8">
        <v>-8.9899999999999994E-2</v>
      </c>
      <c r="N8">
        <v>3.909E-2</v>
      </c>
      <c r="Q8">
        <v>0.11910999999999999</v>
      </c>
      <c r="T8">
        <v>4.4069999999999998E-2</v>
      </c>
      <c r="W8">
        <v>0.13552</v>
      </c>
      <c r="Z8">
        <v>2.904E-2</v>
      </c>
      <c r="AC8">
        <v>-3.6389999999999999E-2</v>
      </c>
      <c r="AF8">
        <v>0.41913</v>
      </c>
      <c r="AI8">
        <v>-0.10714</v>
      </c>
      <c r="AL8">
        <v>0.26837</v>
      </c>
      <c r="AO8">
        <v>-3.4000000000000002E-4</v>
      </c>
      <c r="AR8">
        <v>-0.14718999999999999</v>
      </c>
      <c r="AV8" s="5">
        <f t="shared" si="0"/>
        <v>2.5192000000000006E-2</v>
      </c>
    </row>
    <row r="9" spans="1:48" x14ac:dyDescent="0.25">
      <c r="A9" t="s">
        <v>13</v>
      </c>
      <c r="B9">
        <v>-0.83076000000000005</v>
      </c>
      <c r="C9">
        <f>MAX(B7:B9)-MIN(B7:B9)</f>
        <v>1.7333700000000001</v>
      </c>
      <c r="D9" s="3">
        <f>C9/$C$43</f>
        <v>0.14077274480742288</v>
      </c>
      <c r="E9">
        <v>-0.23102</v>
      </c>
      <c r="F9">
        <f>MAX(E7:E9)-MIN(E7:E9)</f>
        <v>0.72002999999999995</v>
      </c>
      <c r="G9" s="3">
        <f>F9/$F$43</f>
        <v>7.3869004933628371E-2</v>
      </c>
      <c r="H9">
        <v>-0.60265000000000002</v>
      </c>
      <c r="I9">
        <f>MAX(H7:H9)-MIN(H7:H9)</f>
        <v>1.19628</v>
      </c>
      <c r="J9" s="3">
        <f>I9/$I$43</f>
        <v>0.115778145118519</v>
      </c>
      <c r="K9">
        <v>-0.42836999999999997</v>
      </c>
      <c r="L9">
        <f>MAX(K7:K9)-MIN(K7:K9)</f>
        <v>1.0126599999999999</v>
      </c>
      <c r="M9" s="3">
        <f>L9/$L$43</f>
        <v>0.12595304963445181</v>
      </c>
      <c r="N9">
        <v>-0.26166</v>
      </c>
      <c r="O9">
        <f>MAX(N7:N9)-MIN(N7:N9)</f>
        <v>0.50297000000000003</v>
      </c>
      <c r="P9" s="3">
        <f>O9/$O$43</f>
        <v>4.1403727710212598E-2</v>
      </c>
      <c r="Q9">
        <v>-0.45951999999999998</v>
      </c>
      <c r="R9">
        <f>MAX(Q7:Q9)-MIN(Q7:Q9)</f>
        <v>0.88156999999999996</v>
      </c>
      <c r="S9" s="3">
        <f>R9/$R$43</f>
        <v>6.0211142308987366E-2</v>
      </c>
      <c r="T9">
        <v>-2.2100000000000002E-2</v>
      </c>
      <c r="U9">
        <f>MAX(T7:T9)-MIN(T7:T9)</f>
        <v>0.13350000000000001</v>
      </c>
      <c r="V9" s="3">
        <f>U9/$U$43</f>
        <v>8.6450852528444588E-2</v>
      </c>
      <c r="W9">
        <v>-0.10122</v>
      </c>
      <c r="X9">
        <f>MAX(W7:W9)-MIN(W7:W9)</f>
        <v>0.23674000000000001</v>
      </c>
      <c r="Y9" s="3">
        <f>X9/$X$43</f>
        <v>6.4375429980774918E-2</v>
      </c>
      <c r="Z9">
        <v>-0.10569000000000001</v>
      </c>
      <c r="AA9">
        <f>MAX(Z7:Z9)-MIN(Z7:Z9)</f>
        <v>0.39006000000000002</v>
      </c>
      <c r="AB9" s="3">
        <f>AA9/$AA$43</f>
        <v>9.0504309894775925E-2</v>
      </c>
      <c r="AC9">
        <v>-0.47786000000000001</v>
      </c>
      <c r="AD9">
        <f>MAX(AC7:AC9)-MIN(AC7:AC9)</f>
        <v>1.13801</v>
      </c>
      <c r="AE9" s="3">
        <f>AD9/$AD$43</f>
        <v>0.11122807223310384</v>
      </c>
      <c r="AF9">
        <v>-0.95764000000000005</v>
      </c>
      <c r="AG9">
        <f>MAX(AF7:AF9)-MIN(AF7:AF9)</f>
        <v>1.6612</v>
      </c>
      <c r="AH9" s="3">
        <f>AG9/$AG$43</f>
        <v>0.16198184968606999</v>
      </c>
      <c r="AI9">
        <v>-0.29085</v>
      </c>
      <c r="AJ9">
        <f>MAX(AI7:AI9)-MIN(AI7:AI9)</f>
        <v>0.79262999999999995</v>
      </c>
      <c r="AK9" s="3">
        <f>AJ9/$AJ$43</f>
        <v>0.13470823667371959</v>
      </c>
      <c r="AL9">
        <v>-0.1888</v>
      </c>
      <c r="AM9">
        <f>MAX(AL7:AL9)-MIN(AL7:AL9)</f>
        <v>0.45716999999999997</v>
      </c>
      <c r="AN9" s="3">
        <f>AM9/$AM$43</f>
        <v>5.9267277700714306E-2</v>
      </c>
      <c r="AO9">
        <v>-3.7940000000000002E-2</v>
      </c>
      <c r="AP9">
        <f>MAX(AO7:AO9)-MIN(AO7:AO9)</f>
        <v>8.4040000000000004E-2</v>
      </c>
      <c r="AQ9" s="3">
        <f>AP9/$AP$43</f>
        <v>5.4272226491614416E-2</v>
      </c>
      <c r="AR9">
        <v>-0.58279000000000003</v>
      </c>
      <c r="AS9">
        <f>MAX(AR7:AR9)-MIN(AR7:AR9)</f>
        <v>1.3302200000000002</v>
      </c>
      <c r="AT9" s="3">
        <f>AS9/$AS$43</f>
        <v>0.11764841147846329</v>
      </c>
      <c r="AU9" s="6">
        <f>AVERAGE(AT9,AQ9,AN9,AK9,AH9,AE9,AB9,Y9,V9,S9,P9,M9,J9,G9,D9)</f>
        <v>9.589496541206019E-2</v>
      </c>
      <c r="AV9" s="5">
        <f t="shared" si="0"/>
        <v>-0.37192466666666668</v>
      </c>
    </row>
    <row r="10" spans="1:48" x14ac:dyDescent="0.25">
      <c r="A10" s="7" t="s">
        <v>14</v>
      </c>
      <c r="B10">
        <v>0.50314000000000003</v>
      </c>
      <c r="E10">
        <v>0.46101999999999999</v>
      </c>
      <c r="H10">
        <v>0.63116000000000005</v>
      </c>
      <c r="K10">
        <v>0.14727999999999999</v>
      </c>
      <c r="N10">
        <v>0.28106999999999999</v>
      </c>
      <c r="Q10">
        <v>0.4264</v>
      </c>
      <c r="T10">
        <v>9.9589999999999998E-2</v>
      </c>
      <c r="W10">
        <v>0.27593000000000001</v>
      </c>
      <c r="Z10">
        <v>0.24843000000000001</v>
      </c>
      <c r="AC10">
        <v>0.67764999999999997</v>
      </c>
      <c r="AF10">
        <v>0.30063000000000001</v>
      </c>
      <c r="AI10">
        <v>0.14702000000000001</v>
      </c>
      <c r="AL10">
        <v>9.7619999999999998E-2</v>
      </c>
      <c r="AO10">
        <v>7.6200000000000004E-2</v>
      </c>
      <c r="AR10">
        <v>0.46786</v>
      </c>
      <c r="AV10" s="8">
        <f t="shared" si="0"/>
        <v>0.32273333333333337</v>
      </c>
    </row>
    <row r="11" spans="1:48" x14ac:dyDescent="0.25">
      <c r="A11" t="s">
        <v>15</v>
      </c>
      <c r="B11">
        <v>-0.16925999999999999</v>
      </c>
      <c r="E11">
        <v>2.3859999999999999E-2</v>
      </c>
      <c r="H11">
        <v>1.1310000000000001E-2</v>
      </c>
      <c r="K11">
        <v>1.0189999999999999E-2</v>
      </c>
      <c r="N11">
        <v>0.16392000000000001</v>
      </c>
      <c r="Q11">
        <v>0.21582999999999999</v>
      </c>
      <c r="T11">
        <v>5.2630000000000003E-2</v>
      </c>
      <c r="W11">
        <v>1.8890000000000001E-2</v>
      </c>
      <c r="Z11">
        <v>9.0109999999999996E-2</v>
      </c>
      <c r="AC11">
        <v>-5.62E-2</v>
      </c>
      <c r="AF11">
        <v>0.43673000000000001</v>
      </c>
      <c r="AI11">
        <v>0.28115000000000001</v>
      </c>
      <c r="AL11">
        <v>0.31830999999999998</v>
      </c>
      <c r="AO11">
        <v>-4.8199999999999996E-3</v>
      </c>
      <c r="AR11">
        <v>0.11588</v>
      </c>
      <c r="AV11" s="5">
        <f t="shared" si="0"/>
        <v>0.10056866666666667</v>
      </c>
    </row>
    <row r="12" spans="1:48" x14ac:dyDescent="0.25">
      <c r="A12" t="s">
        <v>16</v>
      </c>
      <c r="B12">
        <v>-0.41632999999999998</v>
      </c>
      <c r="C12">
        <f>MAX(B10:B12)-MIN(B10:B12)</f>
        <v>0.91947000000000001</v>
      </c>
      <c r="D12" s="3">
        <f>C12/$C$43</f>
        <v>7.467321787505328E-2</v>
      </c>
      <c r="E12">
        <v>-0.42469000000000001</v>
      </c>
      <c r="F12">
        <f>MAX(E10:E12)-MIN(E10:E12)</f>
        <v>0.88571</v>
      </c>
      <c r="G12" s="3">
        <f>F12/$F$43</f>
        <v>9.0866375511803668E-2</v>
      </c>
      <c r="H12">
        <v>-0.59487999999999996</v>
      </c>
      <c r="I12">
        <f>MAX(H10:H12)-MIN(H10:H12)</f>
        <v>1.22604</v>
      </c>
      <c r="J12" s="3">
        <f>I12/$I$43</f>
        <v>0.11865837182023359</v>
      </c>
      <c r="K12">
        <v>-9.1450000000000004E-2</v>
      </c>
      <c r="L12">
        <f>MAX(K10:K12)-MIN(K10:K12)</f>
        <v>0.23873</v>
      </c>
      <c r="M12" s="3">
        <f>L12/$L$43</f>
        <v>2.9692859932487395E-2</v>
      </c>
      <c r="N12">
        <v>-0.42625999999999997</v>
      </c>
      <c r="O12">
        <f>MAX(N10:N12)-MIN(N10:N12)</f>
        <v>0.70733000000000001</v>
      </c>
      <c r="P12" s="3">
        <f>O12/$O$43</f>
        <v>5.8226333024364627E-2</v>
      </c>
      <c r="Q12">
        <v>-0.56057999999999997</v>
      </c>
      <c r="R12">
        <f>MAX(Q10:Q12)-MIN(Q10:Q12)</f>
        <v>0.98697999999999997</v>
      </c>
      <c r="S12" s="3">
        <f>R12/$R$43</f>
        <v>6.7410634704135067E-2</v>
      </c>
      <c r="T12">
        <v>-1.8849999999999999E-2</v>
      </c>
      <c r="U12">
        <f>MAX(T10:T12)-MIN(T10:T12)</f>
        <v>0.11843999999999999</v>
      </c>
      <c r="V12" s="3">
        <f>U12/$U$43</f>
        <v>7.669841927692117E-2</v>
      </c>
      <c r="W12">
        <v>-0.23365</v>
      </c>
      <c r="X12">
        <f>MAX(W10:W12)-MIN(W10:W12)</f>
        <v>0.50958000000000003</v>
      </c>
      <c r="Y12" s="3">
        <f>X12/$X$43</f>
        <v>0.13856733804850591</v>
      </c>
      <c r="Z12">
        <v>-0.13081999999999999</v>
      </c>
      <c r="AA12">
        <f>MAX(Z10:Z12)-MIN(Z10:Z12)</f>
        <v>0.37924999999999998</v>
      </c>
      <c r="AB12" s="3">
        <f>AA12/$AA$43</f>
        <v>8.7996101952504138E-2</v>
      </c>
      <c r="AC12">
        <v>-0.47555999999999998</v>
      </c>
      <c r="AD12">
        <f>MAX(AC10:AC12)-MIN(AC10:AC12)</f>
        <v>1.1532100000000001</v>
      </c>
      <c r="AE12" s="3">
        <f>AD12/$AD$43</f>
        <v>0.11271370654030956</v>
      </c>
      <c r="AF12">
        <v>-0.57230999999999999</v>
      </c>
      <c r="AG12">
        <f>MAX(AF10:AF12)-MIN(AF10:AF12)</f>
        <v>1.0090399999999999</v>
      </c>
      <c r="AH12" s="3">
        <f>AG12/$AG$43</f>
        <v>9.8390419941748158E-2</v>
      </c>
      <c r="AI12">
        <v>-0.32436999999999999</v>
      </c>
      <c r="AJ12">
        <f>MAX(AI10:AI12)-MIN(AI10:AI12)</f>
        <v>0.60552000000000006</v>
      </c>
      <c r="AK12" s="3">
        <f>AJ12/$AJ$43</f>
        <v>0.10290871083692354</v>
      </c>
      <c r="AL12">
        <v>-0.26155</v>
      </c>
      <c r="AM12">
        <f>MAX(AL10:AL12)-MIN(AL10:AL12)</f>
        <v>0.57986000000000004</v>
      </c>
      <c r="AN12" s="3">
        <f>AM12/$AM$43</f>
        <v>7.5172744597274979E-2</v>
      </c>
      <c r="AO12">
        <v>-6.3570000000000002E-2</v>
      </c>
      <c r="AP12">
        <f>MAX(AO10:AO12)-MIN(AO10:AO12)</f>
        <v>0.13977000000000001</v>
      </c>
      <c r="AQ12" s="3">
        <f>AP12/$AP$43</f>
        <v>9.026212632952102E-2</v>
      </c>
      <c r="AR12">
        <v>-0.56628000000000001</v>
      </c>
      <c r="AS12">
        <f>MAX(AR10:AR12)-MIN(AR10:AR12)</f>
        <v>1.0341400000000001</v>
      </c>
      <c r="AT12" s="3">
        <f>AS12/$AS$43</f>
        <v>9.1462260563168515E-2</v>
      </c>
      <c r="AU12" s="6">
        <f>AVERAGE(AT12,AQ12,AN12,AK12,AH12,AE12,AB12,Y12,V12,S12,P12,M12,J12,G12,D12)</f>
        <v>8.7579974730330315E-2</v>
      </c>
      <c r="AV12" s="5">
        <f t="shared" si="0"/>
        <v>-0.3440766666666667</v>
      </c>
    </row>
    <row r="13" spans="1:48" x14ac:dyDescent="0.25">
      <c r="A13" s="7" t="s">
        <v>17</v>
      </c>
      <c r="B13">
        <v>0.37707000000000002</v>
      </c>
      <c r="E13">
        <v>0.19434000000000001</v>
      </c>
      <c r="H13">
        <v>-9.9510000000000001E-2</v>
      </c>
      <c r="K13">
        <v>0.32568000000000003</v>
      </c>
      <c r="N13">
        <v>0.44019999999999998</v>
      </c>
      <c r="Q13">
        <v>0.19272</v>
      </c>
      <c r="T13">
        <v>0.11728</v>
      </c>
      <c r="W13">
        <v>0.16520000000000001</v>
      </c>
      <c r="Z13">
        <v>8.5400000000000004E-2</v>
      </c>
      <c r="AC13">
        <v>0.39246999999999999</v>
      </c>
      <c r="AF13">
        <v>0.48049999999999998</v>
      </c>
      <c r="AI13">
        <v>0.32951000000000003</v>
      </c>
      <c r="AL13">
        <v>0.18451000000000001</v>
      </c>
      <c r="AO13">
        <v>8.1430000000000002E-2</v>
      </c>
      <c r="AR13">
        <v>-0.15969</v>
      </c>
      <c r="AV13" s="8">
        <f t="shared" si="0"/>
        <v>0.2071406666666667</v>
      </c>
    </row>
    <row r="14" spans="1:48" x14ac:dyDescent="0.25">
      <c r="A14" t="s">
        <v>18</v>
      </c>
      <c r="B14">
        <v>0.14618999999999999</v>
      </c>
      <c r="E14">
        <v>9.1719999999999996E-2</v>
      </c>
      <c r="H14">
        <v>0.36479</v>
      </c>
      <c r="K14">
        <v>0.14248</v>
      </c>
      <c r="N14">
        <v>0.29781000000000002</v>
      </c>
      <c r="Q14">
        <v>3.7499999999999999E-2</v>
      </c>
      <c r="T14">
        <v>7.2539999999999993E-2</v>
      </c>
      <c r="W14">
        <v>1.8700000000000001E-2</v>
      </c>
      <c r="Z14">
        <v>8.4470000000000003E-2</v>
      </c>
      <c r="AC14">
        <v>0.11856</v>
      </c>
      <c r="AF14">
        <v>0.16724</v>
      </c>
      <c r="AI14">
        <v>1.217E-2</v>
      </c>
      <c r="AL14">
        <v>0.39804</v>
      </c>
      <c r="AO14">
        <v>1.525E-2</v>
      </c>
      <c r="AR14">
        <v>0.34949000000000002</v>
      </c>
      <c r="AV14" s="5">
        <f t="shared" si="0"/>
        <v>0.15446333333333334</v>
      </c>
    </row>
    <row r="15" spans="1:48" x14ac:dyDescent="0.25">
      <c r="A15" t="s">
        <v>19</v>
      </c>
      <c r="B15">
        <v>-0.60570999999999997</v>
      </c>
      <c r="C15">
        <f>MAX(B13:B15)-MIN(B13:B15)</f>
        <v>0.98277999999999999</v>
      </c>
      <c r="D15" s="3">
        <f>C15/$C$43</f>
        <v>7.9814833614196071E-2</v>
      </c>
      <c r="E15">
        <v>-0.22586999999999999</v>
      </c>
      <c r="F15">
        <f>MAX(E13:E15)-MIN(E13:E15)</f>
        <v>0.42020999999999997</v>
      </c>
      <c r="G15" s="3">
        <f>F15/$F$43</f>
        <v>4.3110001754315765E-2</v>
      </c>
      <c r="H15">
        <v>-0.21768000000000001</v>
      </c>
      <c r="I15">
        <f>MAX(H13:H15)-MIN(H13:H15)</f>
        <v>0.58247000000000004</v>
      </c>
      <c r="J15" s="3">
        <f>I15/$I$43</f>
        <v>5.6372501577543525E-2</v>
      </c>
      <c r="K15">
        <v>-0.40214</v>
      </c>
      <c r="L15">
        <f>MAX(K13:K15)-MIN(K13:K15)</f>
        <v>0.72782000000000002</v>
      </c>
      <c r="M15" s="3">
        <f>L15/$L$43</f>
        <v>9.0525100808708486E-2</v>
      </c>
      <c r="N15">
        <v>-0.71926999999999996</v>
      </c>
      <c r="O15">
        <f>MAX(N13:N15)-MIN(N13:N15)</f>
        <v>1.15947</v>
      </c>
      <c r="P15" s="3">
        <f>O15/$O$43</f>
        <v>9.5445812211782402E-2</v>
      </c>
      <c r="Q15">
        <v>-0.14857000000000001</v>
      </c>
      <c r="R15">
        <f>MAX(Q13:Q15)-MIN(Q13:Q15)</f>
        <v>0.34128999999999998</v>
      </c>
      <c r="S15" s="3">
        <f>R15/$R$43</f>
        <v>2.3310072664262962E-2</v>
      </c>
      <c r="T15">
        <v>-5.645E-2</v>
      </c>
      <c r="U15">
        <f>MAX(T13:T15)-MIN(T13:T15)</f>
        <v>0.17373</v>
      </c>
      <c r="V15" s="3">
        <f>U15/$U$43</f>
        <v>0.11250267123420732</v>
      </c>
      <c r="W15">
        <v>-0.12274</v>
      </c>
      <c r="X15">
        <f>MAX(W13:W15)-MIN(W13:W15)</f>
        <v>0.28794000000000003</v>
      </c>
      <c r="Y15" s="3">
        <f>X15/$X$43</f>
        <v>7.8297969539006224E-2</v>
      </c>
      <c r="Z15">
        <v>3.7859999999999998E-2</v>
      </c>
      <c r="AA15">
        <f>MAX(Z13:Z15)-MIN(Z13:Z15)</f>
        <v>4.7540000000000006E-2</v>
      </c>
      <c r="AB15" s="3">
        <f>AA15/$AA$43</f>
        <v>1.1030546306716012E-2</v>
      </c>
      <c r="AC15">
        <v>-0.36514000000000002</v>
      </c>
      <c r="AD15">
        <f>MAX(AC13:AC15)-MIN(AC13:AC15)</f>
        <v>0.75761000000000001</v>
      </c>
      <c r="AE15" s="3">
        <f>AD15/$AD$43</f>
        <v>7.40481189132976E-2</v>
      </c>
      <c r="AF15">
        <v>-0.48269000000000001</v>
      </c>
      <c r="AG15">
        <f>MAX(AF13:AF15)-MIN(AF13:AF15)</f>
        <v>0.96318999999999999</v>
      </c>
      <c r="AH15" s="3">
        <f>AG15/$AG$43</f>
        <v>9.3919635082546207E-2</v>
      </c>
      <c r="AI15">
        <v>-0.23788999999999999</v>
      </c>
      <c r="AJ15">
        <f>MAX(AI13:AI15)-MIN(AI13:AI15)</f>
        <v>0.56740000000000002</v>
      </c>
      <c r="AK15" s="3">
        <f>AJ15/$AJ$43</f>
        <v>9.643017989310082E-2</v>
      </c>
      <c r="AL15">
        <v>-0.42817</v>
      </c>
      <c r="AM15">
        <f>MAX(AL13:AL15)-MIN(AL13:AL15)</f>
        <v>0.82621</v>
      </c>
      <c r="AN15" s="3">
        <f>AM15/$AM$43</f>
        <v>0.10710942867884413</v>
      </c>
      <c r="AO15">
        <v>-8.8870000000000005E-2</v>
      </c>
      <c r="AP15">
        <f>MAX(AO13:AO15)-MIN(AO13:AO15)</f>
        <v>0.17030000000000001</v>
      </c>
      <c r="AQ15" s="3">
        <f>AP15/$AP$43</f>
        <v>0.10997810770492546</v>
      </c>
      <c r="AR15">
        <v>-0.17233999999999999</v>
      </c>
      <c r="AS15">
        <f>MAX(AR13:AR15)-MIN(AR13:AR15)</f>
        <v>0.52183000000000002</v>
      </c>
      <c r="AT15" s="3">
        <f>AS15/$AS$43</f>
        <v>4.6152118117158435E-2</v>
      </c>
      <c r="AU15" s="11">
        <f>AVERAGE(AT15,AQ15,AN15,AK15,AH15,AE15,AB15,Y15,V15,S15,P15,M15,J15,G15,D15)</f>
        <v>7.4536473206707435E-2</v>
      </c>
      <c r="AV15" s="5">
        <f t="shared" si="0"/>
        <v>-0.28237799999999996</v>
      </c>
    </row>
    <row r="16" spans="1:48" x14ac:dyDescent="0.25">
      <c r="A16" t="s">
        <v>20</v>
      </c>
      <c r="B16">
        <v>-0.34716999999999998</v>
      </c>
      <c r="E16">
        <v>-0.22950999999999999</v>
      </c>
      <c r="H16">
        <v>-0.18031</v>
      </c>
      <c r="K16">
        <v>-0.30353000000000002</v>
      </c>
      <c r="N16">
        <v>-0.60626999999999998</v>
      </c>
      <c r="Q16">
        <v>-0.55295000000000005</v>
      </c>
      <c r="T16">
        <v>4.827E-2</v>
      </c>
      <c r="W16">
        <v>0.10120999999999999</v>
      </c>
      <c r="Z16">
        <v>1.6299999999999999E-3</v>
      </c>
      <c r="AC16">
        <v>-0.33814</v>
      </c>
      <c r="AF16">
        <v>-0.18931000000000001</v>
      </c>
      <c r="AI16">
        <v>-6.2990000000000004E-2</v>
      </c>
      <c r="AL16">
        <v>-0.22694</v>
      </c>
      <c r="AO16">
        <v>-5.4390000000000001E-2</v>
      </c>
      <c r="AR16">
        <v>-0.63397000000000003</v>
      </c>
      <c r="AV16" s="5">
        <f t="shared" si="0"/>
        <v>-0.23829133333333333</v>
      </c>
    </row>
    <row r="17" spans="1:48" x14ac:dyDescent="0.25">
      <c r="A17" s="7" t="s">
        <v>21</v>
      </c>
      <c r="B17">
        <v>0.29220000000000002</v>
      </c>
      <c r="C17">
        <f>MAX(B16:B17)-MIN(B16:B17)</f>
        <v>0.63936999999999999</v>
      </c>
      <c r="D17" s="3">
        <f>C17/$C$43</f>
        <v>5.1925364952388676E-2</v>
      </c>
      <c r="E17">
        <v>0.26962999999999998</v>
      </c>
      <c r="F17">
        <f>MAX(E16:E17)-MIN(E16:E17)</f>
        <v>0.49913999999999997</v>
      </c>
      <c r="G17" s="3">
        <f>F17/$F$43</f>
        <v>5.1207554022153615E-2</v>
      </c>
      <c r="H17">
        <v>0.21204000000000001</v>
      </c>
      <c r="I17">
        <f>MAX(H16:H17)-MIN(H16:H17)</f>
        <v>0.39234999999999998</v>
      </c>
      <c r="J17" s="3">
        <f>I17/$I$43</f>
        <v>3.797234362962762E-2</v>
      </c>
      <c r="K17">
        <v>0.34754000000000002</v>
      </c>
      <c r="L17">
        <f>MAX(K16:K17)-MIN(K16:K17)</f>
        <v>0.65107000000000004</v>
      </c>
      <c r="M17" s="3">
        <f>L17/$L$43</f>
        <v>8.0979057161833748E-2</v>
      </c>
      <c r="N17">
        <v>0.61875999999999998</v>
      </c>
      <c r="O17">
        <f>MAX(N16:N17)-MIN(N16:N17)</f>
        <v>1.2250299999999998</v>
      </c>
      <c r="P17" s="3">
        <f>O17/$O$43</f>
        <v>0.10084261199841288</v>
      </c>
      <c r="Q17">
        <v>0.60738000000000003</v>
      </c>
      <c r="R17">
        <f>MAX(Q16:Q17)-MIN(Q16:Q17)</f>
        <v>1.1603300000000001</v>
      </c>
      <c r="S17" s="3">
        <f>R17/$R$43</f>
        <v>7.9250422264127998E-2</v>
      </c>
      <c r="T17">
        <v>4.0640000000000003E-2</v>
      </c>
      <c r="U17">
        <f>MAX(T16:T17)-MIN(T16:T17)</f>
        <v>7.6299999999999979E-3</v>
      </c>
      <c r="V17" s="3">
        <f>U17/$U$43</f>
        <v>4.9409738186669064E-3</v>
      </c>
      <c r="W17">
        <v>-6.0440000000000001E-2</v>
      </c>
      <c r="X17">
        <f>MAX(W16:W17)-MIN(W16:W17)</f>
        <v>0.16164999999999999</v>
      </c>
      <c r="Y17" s="3">
        <f>X17/$X$43</f>
        <v>4.3956611710704849E-2</v>
      </c>
      <c r="Z17">
        <v>0.13686000000000001</v>
      </c>
      <c r="AA17">
        <f>MAX(Z16:Z17)-MIN(Z16:Z17)</f>
        <v>0.13523000000000002</v>
      </c>
      <c r="AB17" s="3">
        <f>AA17/$AA$43</f>
        <v>3.1376962075246241E-2</v>
      </c>
      <c r="AC17">
        <v>0.43540000000000001</v>
      </c>
      <c r="AD17">
        <f>MAX(AC16:AC17)-MIN(AC16:AC17)</f>
        <v>0.77354000000000001</v>
      </c>
      <c r="AE17" s="3">
        <f>AD17/$AD$43</f>
        <v>7.5605102762888857E-2</v>
      </c>
      <c r="AF17">
        <v>0.29933999999999999</v>
      </c>
      <c r="AG17">
        <f>MAX(AF16:AF17)-MIN(AF16:AF17)</f>
        <v>0.48865000000000003</v>
      </c>
      <c r="AH17" s="3">
        <f>AG17/$AG$43</f>
        <v>4.7647743106849327E-2</v>
      </c>
      <c r="AI17">
        <v>0.13217999999999999</v>
      </c>
      <c r="AJ17">
        <f>MAX(AI16:AI17)-MIN(AI16:AI17)</f>
        <v>0.19517000000000001</v>
      </c>
      <c r="AK17" s="3">
        <f>AJ17/$AJ$43</f>
        <v>3.3169330648108016E-2</v>
      </c>
      <c r="AL17">
        <v>0.32984999999999998</v>
      </c>
      <c r="AM17">
        <f>MAX(AL16:AL17)-MIN(AL16:AL17)</f>
        <v>0.55679000000000001</v>
      </c>
      <c r="AN17" s="3">
        <f>AM17/$AM$43</f>
        <v>7.2181961963778726E-2</v>
      </c>
      <c r="AO17">
        <v>5.96E-2</v>
      </c>
      <c r="AP17">
        <f>MAX(AO16:AO17)-MIN(AO16:AO17)</f>
        <v>0.11399000000000001</v>
      </c>
      <c r="AQ17" s="3">
        <f>AP17/$AP$43</f>
        <v>7.3613649426215219E-2</v>
      </c>
      <c r="AR17">
        <v>0.64561000000000002</v>
      </c>
      <c r="AS17">
        <f>MAX(AR16:AR17)-MIN(AR16:AR17)</f>
        <v>1.2795800000000002</v>
      </c>
      <c r="AT17" s="3">
        <f>AS17/$AS$43</f>
        <v>0.11316966694201866</v>
      </c>
      <c r="AU17" s="4">
        <f>AVERAGE(AT17,AQ17,AN17,AK17,AH17,AE17,AB17,Y17,V17,S17,P17,M17,J17,G17,D17)</f>
        <v>5.9855957098868089E-2</v>
      </c>
      <c r="AV17" s="8">
        <f t="shared" si="0"/>
        <v>0.29110600000000003</v>
      </c>
    </row>
    <row r="18" spans="1:48" x14ac:dyDescent="0.25">
      <c r="A18" t="s">
        <v>22</v>
      </c>
      <c r="B18">
        <v>-0.56101999999999996</v>
      </c>
      <c r="E18">
        <v>-0.12393</v>
      </c>
      <c r="H18">
        <v>-0.24313000000000001</v>
      </c>
      <c r="K18">
        <v>-0.12919</v>
      </c>
      <c r="N18">
        <v>-0.53247999999999995</v>
      </c>
      <c r="Q18">
        <v>-0.75124000000000002</v>
      </c>
      <c r="T18">
        <v>-5.8599999999999998E-3</v>
      </c>
      <c r="W18">
        <v>5.611E-2</v>
      </c>
      <c r="Z18">
        <v>-7.6499999999999999E-2</v>
      </c>
      <c r="AC18">
        <v>-0.14138999999999999</v>
      </c>
      <c r="AF18">
        <v>-0.53373999999999999</v>
      </c>
      <c r="AI18">
        <v>-0.10725</v>
      </c>
      <c r="AL18">
        <v>-0.26336999999999999</v>
      </c>
      <c r="AO18">
        <v>-2.1299999999999999E-2</v>
      </c>
      <c r="AR18">
        <v>0.42641000000000001</v>
      </c>
      <c r="AV18" s="5">
        <f t="shared" si="0"/>
        <v>-0.20052533333333333</v>
      </c>
    </row>
    <row r="19" spans="1:48" x14ac:dyDescent="0.25">
      <c r="A19" s="7" t="s">
        <v>23</v>
      </c>
      <c r="B19">
        <v>0.50605</v>
      </c>
      <c r="C19">
        <f>MAX(B18:B19)-MIN(B18:B19)</f>
        <v>1.06707</v>
      </c>
      <c r="D19" s="3">
        <f>C19/$C$43</f>
        <v>8.6660304956043266E-2</v>
      </c>
      <c r="E19">
        <v>0.16406000000000001</v>
      </c>
      <c r="F19">
        <f>MAX(E18:E19)-MIN(E18:E19)</f>
        <v>0.28799000000000002</v>
      </c>
      <c r="G19" s="3">
        <f>F19/$F$43</f>
        <v>2.954534495900954E-2</v>
      </c>
      <c r="H19">
        <v>0.27485999999999999</v>
      </c>
      <c r="I19">
        <f>MAX(H18:H19)-MIN(H18:H19)</f>
        <v>0.51798999999999995</v>
      </c>
      <c r="J19" s="3">
        <f>I19/$I$43</f>
        <v>5.0132010390495245E-2</v>
      </c>
      <c r="K19">
        <v>0.17321</v>
      </c>
      <c r="L19">
        <f>MAX(K18:K19)-MIN(K18:K19)</f>
        <v>0.3024</v>
      </c>
      <c r="M19" s="3">
        <f>L19/$L$43</f>
        <v>3.7612033860780748E-2</v>
      </c>
      <c r="N19">
        <v>0.54496999999999995</v>
      </c>
      <c r="O19">
        <f>MAX(N18:N19)-MIN(N18:N19)</f>
        <v>1.0774499999999998</v>
      </c>
      <c r="P19" s="3">
        <f>O19/$O$43</f>
        <v>8.8694050184640341E-2</v>
      </c>
      <c r="Q19">
        <v>0.80567</v>
      </c>
      <c r="R19">
        <f>MAX(Q18:Q19)-MIN(Q18:Q19)</f>
        <v>1.55691</v>
      </c>
      <c r="S19" s="3">
        <f>R19/$R$43</f>
        <v>0.10633679636589893</v>
      </c>
      <c r="T19">
        <v>9.4780000000000003E-2</v>
      </c>
      <c r="U19">
        <f>MAX(T18:T19)-MIN(T18:T19)</f>
        <v>0.10064000000000001</v>
      </c>
      <c r="V19" s="3">
        <f>U19/$U$43</f>
        <v>6.5171638939795232E-2</v>
      </c>
      <c r="W19">
        <v>-1.533E-2</v>
      </c>
      <c r="X19">
        <f>MAX(W18:W19)-MIN(W18:W19)</f>
        <v>7.1440000000000003E-2</v>
      </c>
      <c r="Y19" s="3">
        <f>X19/$X$43</f>
        <v>1.9426293477344599E-2</v>
      </c>
      <c r="Z19">
        <v>0.21498</v>
      </c>
      <c r="AA19">
        <f>MAX(Z18:Z19)-MIN(Z18:Z19)</f>
        <v>0.29148000000000002</v>
      </c>
      <c r="AB19" s="3">
        <f>AA19/$AA$43</f>
        <v>6.7631124053041294E-2</v>
      </c>
      <c r="AC19">
        <v>0.23865</v>
      </c>
      <c r="AD19">
        <f>MAX(AC18:AC19)-MIN(AC18:AC19)</f>
        <v>0.38003999999999999</v>
      </c>
      <c r="AE19" s="3">
        <f>AD19/$AD$43</f>
        <v>3.7144767244109263E-2</v>
      </c>
      <c r="AF19">
        <v>0.64376999999999995</v>
      </c>
      <c r="AG19">
        <f>MAX(AF18:AF19)-MIN(AF18:AF19)</f>
        <v>1.1775099999999998</v>
      </c>
      <c r="AH19" s="3">
        <f>AG19/$AG$43</f>
        <v>0.11481775091731534</v>
      </c>
      <c r="AI19">
        <v>0.17645</v>
      </c>
      <c r="AJ19">
        <f>MAX(AI18:AI19)-MIN(AI18:AI19)</f>
        <v>0.28370000000000001</v>
      </c>
      <c r="AK19" s="3">
        <f>AJ19/$AJ$43</f>
        <v>4.821508994655041E-2</v>
      </c>
      <c r="AL19">
        <v>0.36629</v>
      </c>
      <c r="AM19">
        <f>MAX(AL18:AL19)-MIN(AL18:AL19)</f>
        <v>0.62966</v>
      </c>
      <c r="AN19" s="3">
        <f>AM19/$AM$43</f>
        <v>8.1628790334080922E-2</v>
      </c>
      <c r="AO19">
        <v>2.6519999999999998E-2</v>
      </c>
      <c r="AP19">
        <f>MAX(AO18:AO19)-MIN(AO18:AO19)</f>
        <v>4.7820000000000001E-2</v>
      </c>
      <c r="AQ19" s="3">
        <f>AP19/$AP$43</f>
        <v>3.0881697653843423E-2</v>
      </c>
      <c r="AR19">
        <v>-0.41477999999999998</v>
      </c>
      <c r="AS19">
        <f>MAX(AR18:AR19)-MIN(AR18:AR19)</f>
        <v>0.84118999999999999</v>
      </c>
      <c r="AT19" s="3">
        <f>AS19/$AS$43</f>
        <v>7.43972179425723E-2</v>
      </c>
      <c r="AU19" s="4">
        <f>AVERAGE(AT19,AQ19,AN19,AK19,AH19,AE19,AB19,Y19,V19,S19,P19,M19,J19,G19,D19)</f>
        <v>6.2552994081701382E-2</v>
      </c>
      <c r="AV19" s="8">
        <f t="shared" si="0"/>
        <v>0.25334333333333331</v>
      </c>
    </row>
    <row r="20" spans="1:48" x14ac:dyDescent="0.25">
      <c r="A20" t="s">
        <v>24</v>
      </c>
      <c r="B20">
        <v>-0.60589000000000004</v>
      </c>
      <c r="E20">
        <v>0.13722000000000001</v>
      </c>
      <c r="H20">
        <v>-0.14785999999999999</v>
      </c>
      <c r="K20">
        <v>-0.15051999999999999</v>
      </c>
      <c r="N20">
        <v>-0.37090000000000001</v>
      </c>
      <c r="Q20">
        <v>-0.56810000000000005</v>
      </c>
      <c r="T20">
        <v>9.7900000000000001E-3</v>
      </c>
      <c r="W20">
        <v>-8.634E-2</v>
      </c>
      <c r="Z20">
        <v>-6.4710000000000004E-2</v>
      </c>
      <c r="AC20">
        <v>-8.5959999999999995E-2</v>
      </c>
      <c r="AF20">
        <v>-0.16052</v>
      </c>
      <c r="AI20">
        <v>1.3849999999999999E-2</v>
      </c>
      <c r="AL20">
        <v>-0.13342999999999999</v>
      </c>
      <c r="AO20">
        <v>-3.526E-2</v>
      </c>
      <c r="AR20">
        <v>-0.53471999999999997</v>
      </c>
      <c r="AV20" s="5">
        <f t="shared" si="0"/>
        <v>-0.1855566666666667</v>
      </c>
    </row>
    <row r="21" spans="1:48" x14ac:dyDescent="0.25">
      <c r="A21" s="7" t="s">
        <v>25</v>
      </c>
      <c r="B21">
        <v>0.55091999999999997</v>
      </c>
      <c r="C21">
        <f>MAX(B20:B21)-MIN(B20:B21)</f>
        <v>1.1568100000000001</v>
      </c>
      <c r="D21" s="3">
        <f>C21/$C$43</f>
        <v>9.3948388930623516E-2</v>
      </c>
      <c r="E21">
        <v>-9.7089999999999996E-2</v>
      </c>
      <c r="F21">
        <f>MAX(E20:E21)-MIN(E20:E21)</f>
        <v>0.23431000000000002</v>
      </c>
      <c r="G21" s="3">
        <f>F21/$F$43</f>
        <v>2.403822972098172E-2</v>
      </c>
      <c r="H21">
        <v>0.17959</v>
      </c>
      <c r="I21">
        <f>MAX(H20:H21)-MIN(H20:H21)</f>
        <v>0.32745000000000002</v>
      </c>
      <c r="J21" s="3">
        <f>I21/$I$43</f>
        <v>3.1691204081869671E-2</v>
      </c>
      <c r="K21">
        <v>0.19453000000000001</v>
      </c>
      <c r="L21">
        <f>MAX(K20:K21)-MIN(K20:K21)</f>
        <v>0.34504999999999997</v>
      </c>
      <c r="M21" s="3">
        <f>L21/$L$43</f>
        <v>4.2916773424809512E-2</v>
      </c>
      <c r="N21">
        <v>0.38339000000000001</v>
      </c>
      <c r="O21">
        <f>MAX(N20:N21)-MIN(N20:N21)</f>
        <v>0.75429000000000002</v>
      </c>
      <c r="P21" s="3">
        <f>O21/$O$43</f>
        <v>6.2092009015520325E-2</v>
      </c>
      <c r="Q21">
        <v>0.62253000000000003</v>
      </c>
      <c r="R21">
        <f>MAX(Q20:Q21)-MIN(Q20:Q21)</f>
        <v>1.1906300000000001</v>
      </c>
      <c r="S21" s="3">
        <f>R21/$R$43</f>
        <v>8.1319909215773714E-2</v>
      </c>
      <c r="T21">
        <v>7.9130000000000006E-2</v>
      </c>
      <c r="U21">
        <f>MAX(T20:T21)-MIN(T20:T21)</f>
        <v>6.9340000000000013E-2</v>
      </c>
      <c r="V21" s="3">
        <f>U21/$U$43</f>
        <v>4.4902637560467029E-2</v>
      </c>
      <c r="W21">
        <v>0.12712000000000001</v>
      </c>
      <c r="X21">
        <f>MAX(W20:W21)-MIN(W20:W21)</f>
        <v>0.21346000000000001</v>
      </c>
      <c r="Y21" s="3">
        <f>X21/$X$43</f>
        <v>5.8045025275391633E-2</v>
      </c>
      <c r="Z21">
        <v>0.20319000000000001</v>
      </c>
      <c r="AA21">
        <f>MAX(Z20:Z21)-MIN(Z20:Z21)</f>
        <v>0.26790000000000003</v>
      </c>
      <c r="AB21" s="3">
        <f>AA21/$AA$43</f>
        <v>6.215993596064829E-2</v>
      </c>
      <c r="AC21">
        <v>0.18321999999999999</v>
      </c>
      <c r="AD21">
        <f>MAX(AC20:AC21)-MIN(AC20:AC21)</f>
        <v>0.26917999999999997</v>
      </c>
      <c r="AE21" s="3">
        <f>AD21/$AD$43</f>
        <v>2.6309410711423353E-2</v>
      </c>
      <c r="AF21">
        <v>0.27055000000000001</v>
      </c>
      <c r="AG21">
        <f>MAX(AF20:AF21)-MIN(AF20:AF21)</f>
        <v>0.43107000000000001</v>
      </c>
      <c r="AH21" s="3">
        <f>AG21/$AG$43</f>
        <v>4.203317839162906E-2</v>
      </c>
      <c r="AI21">
        <v>5.534E-2</v>
      </c>
      <c r="AJ21">
        <f>MAX(AI20:AI21)-MIN(AI20:AI21)</f>
        <v>4.1489999999999999E-2</v>
      </c>
      <c r="AK21" s="3">
        <f>AJ21/$AJ$43</f>
        <v>7.0512657098427091E-3</v>
      </c>
      <c r="AL21">
        <v>0.23633999999999999</v>
      </c>
      <c r="AM21">
        <f>MAX(AL20:AL21)-MIN(AL20:AL21)</f>
        <v>0.36976999999999999</v>
      </c>
      <c r="AN21" s="3">
        <f>AM21/$AM$43</f>
        <v>4.7936787793147258E-2</v>
      </c>
      <c r="AO21">
        <v>4.0469999999999999E-2</v>
      </c>
      <c r="AP21">
        <f>MAX(AO20:AO21)-MIN(AO20:AO21)</f>
        <v>7.5729999999999992E-2</v>
      </c>
      <c r="AQ21" s="3">
        <f>AP21/$AP$43</f>
        <v>4.8905708141479765E-2</v>
      </c>
      <c r="AR21">
        <v>0.54635</v>
      </c>
      <c r="AS21">
        <f>MAX(AR20:AR21)-MIN(AR20:AR21)</f>
        <v>1.08107</v>
      </c>
      <c r="AT21" s="3">
        <f>AS21/$AS$43</f>
        <v>9.561288222776855E-2</v>
      </c>
      <c r="AU21" s="4">
        <f>AVERAGE(AT21,AQ21,AN21,AK21,AH21,AE21,AB21,Y21,V21,S21,P21,M21,J21,G21,D21)</f>
        <v>5.1264223077425071E-2</v>
      </c>
      <c r="AV21" s="8">
        <f t="shared" si="0"/>
        <v>0.238372</v>
      </c>
    </row>
    <row r="22" spans="1:48" x14ac:dyDescent="0.25">
      <c r="A22" s="7" t="s">
        <v>1</v>
      </c>
      <c r="B22">
        <v>0.31335000000000002</v>
      </c>
      <c r="E22">
        <v>0.15731999999999999</v>
      </c>
      <c r="H22">
        <v>0.78349999999999997</v>
      </c>
      <c r="K22">
        <v>0.47633999999999999</v>
      </c>
      <c r="N22">
        <v>0.15557000000000001</v>
      </c>
      <c r="Q22">
        <v>9.8589999999999997E-2</v>
      </c>
      <c r="T22">
        <v>0.10593</v>
      </c>
      <c r="W22">
        <v>0.10449</v>
      </c>
      <c r="Z22">
        <v>0.31389</v>
      </c>
      <c r="AC22">
        <v>0.54534000000000005</v>
      </c>
      <c r="AF22">
        <v>0.47219</v>
      </c>
      <c r="AI22">
        <v>0.13889000000000001</v>
      </c>
      <c r="AL22">
        <v>8.5500000000000007E-2</v>
      </c>
      <c r="AO22">
        <v>4.9480000000000003E-2</v>
      </c>
      <c r="AR22">
        <v>0.3019</v>
      </c>
      <c r="AV22" s="8">
        <f t="shared" si="0"/>
        <v>0.27348533333333336</v>
      </c>
    </row>
    <row r="23" spans="1:48" x14ac:dyDescent="0.25">
      <c r="A23" t="s">
        <v>2</v>
      </c>
      <c r="B23">
        <v>-8.0149999999999999E-2</v>
      </c>
      <c r="E23">
        <v>0.11735</v>
      </c>
      <c r="H23">
        <v>0.16650000000000001</v>
      </c>
      <c r="K23">
        <v>0.11779000000000001</v>
      </c>
      <c r="N23">
        <v>8.949E-2</v>
      </c>
      <c r="Q23">
        <v>0.23519000000000001</v>
      </c>
      <c r="T23">
        <v>4.4510000000000001E-2</v>
      </c>
      <c r="W23">
        <v>-2.5499999999999998E-2</v>
      </c>
      <c r="Z23">
        <v>3.875E-2</v>
      </c>
      <c r="AC23">
        <v>6.1580000000000003E-2</v>
      </c>
      <c r="AF23">
        <v>7.6929999999999998E-2</v>
      </c>
      <c r="AI23">
        <v>0.16125</v>
      </c>
      <c r="AL23">
        <v>0.14373</v>
      </c>
      <c r="AO23">
        <v>4.1360000000000001E-2</v>
      </c>
      <c r="AR23">
        <v>0.1086</v>
      </c>
      <c r="AV23" s="5">
        <f t="shared" si="0"/>
        <v>8.6492000000000013E-2</v>
      </c>
    </row>
    <row r="24" spans="1:48" x14ac:dyDescent="0.25">
      <c r="A24" t="s">
        <v>3</v>
      </c>
      <c r="B24">
        <v>-0.31564999999999999</v>
      </c>
      <c r="C24">
        <f>MAX(B22:B24)-MIN(B22:B24)</f>
        <v>0.629</v>
      </c>
      <c r="D24" s="3">
        <f>C24/$C$43</f>
        <v>5.1083182750289315E-2</v>
      </c>
      <c r="E24">
        <v>-0.21448</v>
      </c>
      <c r="F24">
        <f>MAX(E22:E24)-MIN(E22:E24)</f>
        <v>0.37180000000000002</v>
      </c>
      <c r="G24" s="3">
        <f>F24/$F$43</f>
        <v>3.8143544066668103E-2</v>
      </c>
      <c r="H24">
        <v>-0.90239999999999998</v>
      </c>
      <c r="I24">
        <f>MAX(H22:H24)-MIN(H22:H24)</f>
        <v>1.6859</v>
      </c>
      <c r="J24" s="3">
        <f>I24/$I$43</f>
        <v>0.16316445552488645</v>
      </c>
      <c r="K24">
        <v>-0.52810999999999997</v>
      </c>
      <c r="L24">
        <f>MAX(K22:K24)-MIN(K22:K24)</f>
        <v>1.0044499999999998</v>
      </c>
      <c r="M24" s="3">
        <f>L24/$L$43</f>
        <v>0.12493190281567863</v>
      </c>
      <c r="N24">
        <v>-0.22631999999999999</v>
      </c>
      <c r="O24">
        <f>MAX(N22:N24)-MIN(N22:N24)</f>
        <v>0.38189000000000001</v>
      </c>
      <c r="P24" s="3">
        <f>O24/$O$43</f>
        <v>3.1436605712573493E-2</v>
      </c>
      <c r="Q24">
        <v>-0.25213000000000002</v>
      </c>
      <c r="R24">
        <f>MAX(Q22:Q24)-MIN(Q22:Q24)</f>
        <v>0.48732000000000003</v>
      </c>
      <c r="S24" s="3">
        <f>R24/$R$43</f>
        <v>3.3283906972805026E-2</v>
      </c>
      <c r="T24">
        <v>-1.7069999999999998E-2</v>
      </c>
      <c r="U24">
        <f>MAX(T22:T24)-MIN(T22:T24)</f>
        <v>0.123</v>
      </c>
      <c r="V24" s="3">
        <f>U24/$U$43</f>
        <v>7.9651347273398385E-2</v>
      </c>
      <c r="W24">
        <v>-1.7819999999999999E-2</v>
      </c>
      <c r="X24">
        <f>MAX(W22:W24)-MIN(W22:W24)</f>
        <v>0.12998999999999999</v>
      </c>
      <c r="Y24" s="3">
        <f>X24/$X$43</f>
        <v>3.5347478851064172E-2</v>
      </c>
      <c r="Z24">
        <v>-0.14491000000000001</v>
      </c>
      <c r="AA24">
        <f>MAX(Z22:Z24)-MIN(Z22:Z24)</f>
        <v>0.45879999999999999</v>
      </c>
      <c r="AB24" s="3">
        <f>AA24/$AA$43</f>
        <v>0.10645382089863917</v>
      </c>
      <c r="AC24">
        <v>-0.46101999999999999</v>
      </c>
      <c r="AD24">
        <f>MAX(AC22:AC24)-MIN(AC22:AC24)</f>
        <v>1.0063599999999999</v>
      </c>
      <c r="AE24" s="3">
        <f>AD24/$AD$43</f>
        <v>9.8360719828917476E-2</v>
      </c>
      <c r="AF24">
        <v>-0.38407000000000002</v>
      </c>
      <c r="AG24">
        <f>MAX(AF22:AF24)-MIN(AF22:AF24)</f>
        <v>0.85626000000000002</v>
      </c>
      <c r="AH24" s="3">
        <f>AG24/$AG$43</f>
        <v>8.3493004221161987E-2</v>
      </c>
      <c r="AI24">
        <v>-0.19635</v>
      </c>
      <c r="AJ24">
        <f>MAX(AI22:AI24)-MIN(AI22:AI24)</f>
        <v>0.35760000000000003</v>
      </c>
      <c r="AK24" s="3">
        <f>AJ24/$AJ$43</f>
        <v>6.0774466566395589E-2</v>
      </c>
      <c r="AL24">
        <v>-7.485E-2</v>
      </c>
      <c r="AM24">
        <f>MAX(AL22:AL24)-MIN(AL22:AL24)</f>
        <v>0.21858</v>
      </c>
      <c r="AN24" s="3">
        <f>AM24/$AM$43</f>
        <v>2.833659592672777E-2</v>
      </c>
      <c r="AO24">
        <v>-8.301E-2</v>
      </c>
      <c r="AP24">
        <f>MAX(AO22:AO24)-MIN(AO22:AO24)</f>
        <v>0.13249</v>
      </c>
      <c r="AQ24" s="3">
        <f>AP24/$AP$43</f>
        <v>8.5560772107020386E-2</v>
      </c>
      <c r="AR24">
        <v>-0.39305000000000001</v>
      </c>
      <c r="AS24">
        <f>MAX(AR22:AR24)-MIN(AR22:AR24)</f>
        <v>0.69494999999999996</v>
      </c>
      <c r="AT24" s="3">
        <f>AS24/$AS$43</f>
        <v>6.1463339565604222E-2</v>
      </c>
      <c r="AU24" s="4">
        <f>AVERAGE(AT24,AQ24,AN24,AK24,AH24,AE24,AB24,Y24,V24,S24,P24,M24,J24,G24,D24)</f>
        <v>7.2099009538788686E-2</v>
      </c>
      <c r="AV24" s="5">
        <f t="shared" si="0"/>
        <v>-0.28074933333333335</v>
      </c>
    </row>
    <row r="25" spans="1:48" x14ac:dyDescent="0.25">
      <c r="A25" s="7" t="s">
        <v>26</v>
      </c>
      <c r="B25">
        <v>0.22869</v>
      </c>
      <c r="E25">
        <v>0.10671</v>
      </c>
      <c r="H25">
        <v>0.42369000000000001</v>
      </c>
      <c r="K25">
        <v>0.32754</v>
      </c>
      <c r="N25">
        <v>0.17748</v>
      </c>
      <c r="Q25">
        <v>0.71682000000000001</v>
      </c>
      <c r="T25">
        <v>7.6950000000000005E-2</v>
      </c>
      <c r="W25">
        <v>1.7700000000000001E-3</v>
      </c>
      <c r="Z25">
        <v>0.315</v>
      </c>
      <c r="AC25">
        <v>0.49346000000000001</v>
      </c>
      <c r="AF25">
        <v>0.20072999999999999</v>
      </c>
      <c r="AI25">
        <v>0.23956</v>
      </c>
      <c r="AL25">
        <v>0.10467</v>
      </c>
      <c r="AO25">
        <v>-2.4570000000000002E-2</v>
      </c>
      <c r="AR25">
        <v>0.54322999999999999</v>
      </c>
      <c r="AV25" s="8">
        <f t="shared" si="0"/>
        <v>0.26211533333333337</v>
      </c>
    </row>
    <row r="26" spans="1:48" x14ac:dyDescent="0.25">
      <c r="A26" t="s">
        <v>27</v>
      </c>
      <c r="B26">
        <v>0.21307999999999999</v>
      </c>
      <c r="E26">
        <v>0.25724000000000002</v>
      </c>
      <c r="H26">
        <v>0.26841999999999999</v>
      </c>
      <c r="K26">
        <v>0.19738</v>
      </c>
      <c r="N26">
        <v>0.17806</v>
      </c>
      <c r="Q26">
        <v>-0.15417</v>
      </c>
      <c r="T26">
        <v>1.6E-2</v>
      </c>
      <c r="W26">
        <v>0.14937</v>
      </c>
      <c r="Z26">
        <v>2.9760000000000002E-2</v>
      </c>
      <c r="AC26">
        <v>0.1013</v>
      </c>
      <c r="AF26">
        <v>0.11581</v>
      </c>
      <c r="AI26">
        <v>0.15246999999999999</v>
      </c>
      <c r="AL26">
        <v>0.10155</v>
      </c>
      <c r="AO26">
        <v>8.0490000000000006E-2</v>
      </c>
      <c r="AR26">
        <v>-5.6899999999999999E-2</v>
      </c>
      <c r="AV26" s="5">
        <f t="shared" si="0"/>
        <v>0.10999066666666664</v>
      </c>
    </row>
    <row r="27" spans="1:48" x14ac:dyDescent="0.25">
      <c r="A27" t="s">
        <v>28</v>
      </c>
      <c r="B27">
        <v>-0.52422000000000002</v>
      </c>
      <c r="C27">
        <f>MAX(B25:B27)-MIN(B25:B27)</f>
        <v>0.75290999999999997</v>
      </c>
      <c r="D27" s="3">
        <f>C27/$C$43</f>
        <v>6.1146326112114985E-2</v>
      </c>
      <c r="E27">
        <v>-0.30376999999999998</v>
      </c>
      <c r="F27">
        <f>MAX(E25:E27)-MIN(E25:E27)</f>
        <v>0.56101000000000001</v>
      </c>
      <c r="G27" s="3">
        <f>F27/$F$43</f>
        <v>5.7554894181929724E-2</v>
      </c>
      <c r="H27">
        <v>-0.64451999999999998</v>
      </c>
      <c r="I27">
        <f>MAX(H25:H27)-MIN(H25:H27)</f>
        <v>1.0682100000000001</v>
      </c>
      <c r="J27" s="3">
        <f>I27/$I$43</f>
        <v>0.10338329855640251</v>
      </c>
      <c r="K27">
        <v>-0.45889999999999997</v>
      </c>
      <c r="L27">
        <f>MAX(K25:K27)-MIN(K25:K27)</f>
        <v>0.78644000000000003</v>
      </c>
      <c r="M27" s="3">
        <f>L27/$L$43</f>
        <v>9.7816163721800312E-2</v>
      </c>
      <c r="N27">
        <v>-0.33679999999999999</v>
      </c>
      <c r="O27">
        <f>MAX(N25:N27)-MIN(N25:N27)</f>
        <v>0.51485999999999998</v>
      </c>
      <c r="P27" s="3">
        <f>O27/$O$43</f>
        <v>4.2382494480545672E-2</v>
      </c>
      <c r="Q27">
        <v>-0.48100999999999999</v>
      </c>
      <c r="R27">
        <f>MAX(Q25:Q27)-MIN(Q25:Q27)</f>
        <v>1.19783</v>
      </c>
      <c r="S27" s="3">
        <f>R27/$R$43</f>
        <v>8.181166849141229E-2</v>
      </c>
      <c r="T27">
        <v>4.0419999999999998E-2</v>
      </c>
      <c r="U27">
        <f>MAX(T25:T27)-MIN(T25:T27)</f>
        <v>6.0950000000000004E-2</v>
      </c>
      <c r="V27" s="3">
        <f>U27/$U$43</f>
        <v>3.9469509075720582E-2</v>
      </c>
      <c r="W27">
        <v>-8.9969999999999994E-2</v>
      </c>
      <c r="X27">
        <f>MAX(W25:W27)-MIN(W25:W27)</f>
        <v>0.23934</v>
      </c>
      <c r="Y27" s="3">
        <f>X27/$X$43</f>
        <v>6.5082433942716358E-2</v>
      </c>
      <c r="Z27">
        <v>-0.13704</v>
      </c>
      <c r="AA27">
        <f>MAX(Z25:Z27)-MIN(Z25:Z27)</f>
        <v>0.45204</v>
      </c>
      <c r="AB27" s="3">
        <f>AA27/$AA$43</f>
        <v>0.10488532083483183</v>
      </c>
      <c r="AC27">
        <v>-0.44886999999999999</v>
      </c>
      <c r="AD27">
        <f>MAX(AC25:AC27)-MIN(AC25:AC27)</f>
        <v>0.94233</v>
      </c>
      <c r="AE27" s="3">
        <f>AD27/$AD$43</f>
        <v>9.2102485309813395E-2</v>
      </c>
      <c r="AF27">
        <v>-0.15149000000000001</v>
      </c>
      <c r="AG27">
        <f>MAX(AF25:AF27)-MIN(AF25:AF27)</f>
        <v>0.35221999999999998</v>
      </c>
      <c r="AH27" s="3">
        <f>AG27/$AG$43</f>
        <v>3.4344598541071254E-2</v>
      </c>
      <c r="AI27">
        <v>-0.28824</v>
      </c>
      <c r="AJ27">
        <f>MAX(AI25:AI27)-MIN(AI25:AI27)</f>
        <v>0.52780000000000005</v>
      </c>
      <c r="AK27" s="3">
        <f>AJ27/$AJ$43</f>
        <v>8.9700121514942929E-2</v>
      </c>
      <c r="AL27">
        <v>-5.1839999999999997E-2</v>
      </c>
      <c r="AM27">
        <f>MAX(AL25:AL27)-MIN(AL25:AL27)</f>
        <v>0.15650999999999998</v>
      </c>
      <c r="AN27" s="3">
        <f>AM27/$AM$43</f>
        <v>2.0289873860793131E-2</v>
      </c>
      <c r="AO27">
        <v>-4.8090000000000001E-2</v>
      </c>
      <c r="AP27">
        <f>MAX(AO25:AO27)-MIN(AO25:AO27)</f>
        <v>0.12858</v>
      </c>
      <c r="AQ27" s="3">
        <f>AP27/$AP$43</f>
        <v>8.3035731583671835E-2</v>
      </c>
      <c r="AR27">
        <v>-0.46887000000000001</v>
      </c>
      <c r="AS27">
        <f>MAX(AR25:AR27)-MIN(AR25:AR27)</f>
        <v>1.0121</v>
      </c>
      <c r="AT27" s="3">
        <f>AS27/$AS$43</f>
        <v>8.9512980753072929E-2</v>
      </c>
      <c r="AU27" s="4">
        <f>AVERAGE(AT27,AQ27,AN27,AK27,AH27,AE27,AB27,Y27,V27,S27,P27,M27,J27,G27,D27)</f>
        <v>7.0834526730722658E-2</v>
      </c>
      <c r="AV27" s="5">
        <f t="shared" si="0"/>
        <v>-0.29288066666666668</v>
      </c>
    </row>
    <row r="28" spans="1:48" x14ac:dyDescent="0.25">
      <c r="A28" t="s">
        <v>29</v>
      </c>
      <c r="B28">
        <v>-2.392E-2</v>
      </c>
      <c r="E28">
        <v>-0.23483999999999999</v>
      </c>
      <c r="H28">
        <v>-0.12075</v>
      </c>
      <c r="K28">
        <v>-0.30742999999999998</v>
      </c>
      <c r="N28">
        <v>-0.60121999999999998</v>
      </c>
      <c r="Q28">
        <v>-0.61751</v>
      </c>
      <c r="T28">
        <v>1.265E-2</v>
      </c>
      <c r="W28">
        <v>-0.23568</v>
      </c>
      <c r="Z28">
        <v>-2.946E-2</v>
      </c>
      <c r="AC28">
        <v>-0.60707999999999995</v>
      </c>
      <c r="AF28">
        <v>-4.6629999999999998E-2</v>
      </c>
      <c r="AI28">
        <v>-0.16435</v>
      </c>
      <c r="AL28">
        <v>-1.316E-2</v>
      </c>
      <c r="AO28">
        <v>-9.7199999999999995E-3</v>
      </c>
      <c r="AR28">
        <v>5.7410000000000003E-2</v>
      </c>
      <c r="AV28" s="5">
        <f t="shared" si="0"/>
        <v>-0.19611266666666669</v>
      </c>
    </row>
    <row r="29" spans="1:48" x14ac:dyDescent="0.25">
      <c r="A29" t="s">
        <v>30</v>
      </c>
      <c r="B29">
        <v>4.0460000000000003E-2</v>
      </c>
      <c r="E29">
        <v>-3.2469999999999999E-2</v>
      </c>
      <c r="H29">
        <v>7.6840000000000006E-2</v>
      </c>
      <c r="K29">
        <v>0.10334</v>
      </c>
      <c r="N29">
        <v>0.17204</v>
      </c>
      <c r="Q29">
        <v>0.217</v>
      </c>
      <c r="T29">
        <v>8.09E-3</v>
      </c>
      <c r="W29">
        <v>4.147E-2</v>
      </c>
      <c r="Z29">
        <v>-1.847E-2</v>
      </c>
      <c r="AC29">
        <v>0.14906</v>
      </c>
      <c r="AF29">
        <v>-0.12711</v>
      </c>
      <c r="AI29">
        <v>2.828E-2</v>
      </c>
      <c r="AL29">
        <v>-0.1694</v>
      </c>
      <c r="AO29">
        <v>-2.3269999999999999E-2</v>
      </c>
      <c r="AR29">
        <v>0.11289</v>
      </c>
      <c r="AV29" s="5">
        <f t="shared" si="0"/>
        <v>3.8583333333333338E-2</v>
      </c>
    </row>
    <row r="30" spans="1:48" x14ac:dyDescent="0.25">
      <c r="A30" s="7" t="s">
        <v>31</v>
      </c>
      <c r="B30">
        <v>-0.18265000000000001</v>
      </c>
      <c r="E30">
        <v>0.46504000000000001</v>
      </c>
      <c r="H30">
        <v>0.14113999999999999</v>
      </c>
      <c r="K30">
        <v>0.12422999999999999</v>
      </c>
      <c r="N30">
        <v>0.18429999999999999</v>
      </c>
      <c r="Q30">
        <v>9.4539999999999999E-2</v>
      </c>
      <c r="T30">
        <v>7.8320000000000001E-2</v>
      </c>
      <c r="W30">
        <v>0.12334000000000001</v>
      </c>
      <c r="Z30">
        <v>5.7930000000000002E-2</v>
      </c>
      <c r="AC30">
        <v>0.28941</v>
      </c>
      <c r="AF30">
        <v>0.16139999999999999</v>
      </c>
      <c r="AI30">
        <v>0.2908</v>
      </c>
      <c r="AL30">
        <v>0.42188999999999999</v>
      </c>
      <c r="AO30">
        <v>2.479E-2</v>
      </c>
      <c r="AR30">
        <v>-0.14349000000000001</v>
      </c>
      <c r="AV30" s="8">
        <f t="shared" si="0"/>
        <v>0.14206599999999997</v>
      </c>
    </row>
    <row r="31" spans="1:48" x14ac:dyDescent="0.25">
      <c r="A31" t="s">
        <v>47</v>
      </c>
      <c r="B31">
        <v>5.6160000000000002E-2</v>
      </c>
      <c r="C31">
        <f>MAX(B28:B31)-MIN(B28:B31)</f>
        <v>0.23881000000000002</v>
      </c>
      <c r="D31" s="3">
        <f>C31/$C$43</f>
        <v>1.9394554646417476E-2</v>
      </c>
      <c r="E31">
        <v>-0.11747</v>
      </c>
      <c r="F31">
        <f>MAX(E28:E31)-MIN(E28:E31)</f>
        <v>0.69988000000000006</v>
      </c>
      <c r="G31" s="3">
        <f>F31/$F$43</f>
        <v>7.1801784888057205E-2</v>
      </c>
      <c r="H31">
        <v>-3.3770000000000001E-2</v>
      </c>
      <c r="I31">
        <f>MAX(H28:H31)-MIN(H28:H31)</f>
        <v>0.26188999999999996</v>
      </c>
      <c r="J31" s="3">
        <f>I31/$I$43</f>
        <v>2.5346188538710783E-2</v>
      </c>
      <c r="K31">
        <v>0.16789000000000001</v>
      </c>
      <c r="L31">
        <f>MAX(K28:K31)-MIN(K28:K31)</f>
        <v>0.47531999999999996</v>
      </c>
      <c r="M31" s="3">
        <f>L31/$L$43</f>
        <v>5.9119550048631959E-2</v>
      </c>
      <c r="N31">
        <v>0.26985999999999999</v>
      </c>
      <c r="O31">
        <f>MAX(N28:N31)-MIN(N28:N31)</f>
        <v>0.87107999999999997</v>
      </c>
      <c r="P31" s="3">
        <f>O31/$O$43</f>
        <v>7.170598471839669E-2</v>
      </c>
      <c r="Q31">
        <v>0.41482999999999998</v>
      </c>
      <c r="R31">
        <f>MAX(Q28:Q31)-MIN(Q28:Q31)</f>
        <v>1.03234</v>
      </c>
      <c r="S31" s="3">
        <f>R31/$R$43</f>
        <v>7.0508718140658164E-2</v>
      </c>
      <c r="T31">
        <v>7.8770000000000007E-2</v>
      </c>
      <c r="U31">
        <f>MAX(T28:T31)-MIN(T28:T31)</f>
        <v>7.0680000000000007E-2</v>
      </c>
      <c r="V31" s="3">
        <f>U31/$U$43</f>
        <v>4.5770383945396731E-2</v>
      </c>
      <c r="W31">
        <v>0.15242</v>
      </c>
      <c r="X31">
        <f>MAX(W28:W31)-MIN(W28:W31)</f>
        <v>0.3881</v>
      </c>
      <c r="Y31" s="3">
        <f>X31/$X$43</f>
        <v>0.10553393754979618</v>
      </c>
      <c r="Z31">
        <v>0.26695999999999998</v>
      </c>
      <c r="AA31">
        <f>MAX(Z28:Z31)-MIN(Z28:Z31)</f>
        <v>0.29641999999999996</v>
      </c>
      <c r="AB31" s="3">
        <f>AA31/$AA$43</f>
        <v>6.8777335638131251E-2</v>
      </c>
      <c r="AC31">
        <v>0.36314000000000002</v>
      </c>
      <c r="AD31">
        <f>MAX(AC28:AC31)-MIN(AC28:AC31)</f>
        <v>0.97021999999999997</v>
      </c>
      <c r="AE31" s="3">
        <f>AD31/$AD$43</f>
        <v>9.4828428785337565E-2</v>
      </c>
      <c r="AF31">
        <v>0.2324</v>
      </c>
      <c r="AG31">
        <f>MAX(AF28:AF31)-MIN(AF28:AF31)</f>
        <v>0.35951</v>
      </c>
      <c r="AH31" s="3">
        <f>AG31/$AG$43</f>
        <v>3.5055438707343498E-2</v>
      </c>
      <c r="AI31">
        <v>-1.634E-2</v>
      </c>
      <c r="AJ31">
        <f>MAX(AI28:AI31)-MIN(AI28:AI31)</f>
        <v>0.45515</v>
      </c>
      <c r="AK31" s="3">
        <f>AJ31/$AJ$43</f>
        <v>7.7353183606529499E-2</v>
      </c>
      <c r="AL31">
        <v>-3.3509999999999998E-2</v>
      </c>
      <c r="AM31">
        <f>MAX(AL28:AL31)-MIN(AL28:AL31)</f>
        <v>0.59128999999999998</v>
      </c>
      <c r="AN31" s="3">
        <f>AM31/$AM$43</f>
        <v>7.6654523769397298E-2</v>
      </c>
      <c r="AO31">
        <v>1.8630000000000001E-2</v>
      </c>
      <c r="AP31">
        <f>MAX(AO28:AO31)-MIN(AO28:AO31)</f>
        <v>4.8059999999999999E-2</v>
      </c>
      <c r="AQ31" s="3">
        <f>AP31/$AP$43</f>
        <v>3.10366873534863E-2</v>
      </c>
      <c r="AR31">
        <v>-3.5400000000000002E-3</v>
      </c>
      <c r="AS31">
        <f>MAX(AR28:AR31)-MIN(AR28:AR31)</f>
        <v>0.25638</v>
      </c>
      <c r="AT31" s="3">
        <f>AS31/$AS$43</f>
        <v>2.2674970858089949E-2</v>
      </c>
      <c r="AU31" s="4">
        <f>AVERAGE(AT31,AQ31,AN31,AK31,AH31,AE31,AB31,Y31,V31,S31,P31,M31,J31,G31,D31)</f>
        <v>5.8370778079625381E-2</v>
      </c>
      <c r="AV31" s="5">
        <f t="shared" si="0"/>
        <v>0.12109533333333335</v>
      </c>
    </row>
    <row r="32" spans="1:48" x14ac:dyDescent="0.25">
      <c r="A32" s="7" t="s">
        <v>32</v>
      </c>
      <c r="B32">
        <v>0.42559000000000002</v>
      </c>
      <c r="E32">
        <v>0.50321000000000005</v>
      </c>
      <c r="H32">
        <v>0.30237999999999998</v>
      </c>
      <c r="K32">
        <v>0.38380999999999998</v>
      </c>
      <c r="N32">
        <v>0.35269</v>
      </c>
      <c r="Q32">
        <v>0.51495999999999997</v>
      </c>
      <c r="T32">
        <v>0.14548</v>
      </c>
      <c r="W32">
        <v>0.35905999999999999</v>
      </c>
      <c r="Z32">
        <v>0.39551999999999998</v>
      </c>
      <c r="AC32">
        <v>0.51412999999999998</v>
      </c>
      <c r="AF32">
        <v>0.69310000000000005</v>
      </c>
      <c r="AI32">
        <v>0.40340999999999999</v>
      </c>
      <c r="AL32">
        <v>0.40571000000000002</v>
      </c>
      <c r="AO32">
        <v>0.11445</v>
      </c>
      <c r="AR32">
        <v>0.48366999999999999</v>
      </c>
      <c r="AV32" s="8">
        <f t="shared" si="0"/>
        <v>0.39981133333333335</v>
      </c>
    </row>
    <row r="33" spans="1:48" x14ac:dyDescent="0.25">
      <c r="A33" t="s">
        <v>33</v>
      </c>
      <c r="B33">
        <v>-0.48055999999999999</v>
      </c>
      <c r="C33">
        <f>MAX(B32:B33)-MIN(B32:B33)</f>
        <v>0.90615000000000001</v>
      </c>
      <c r="D33" s="3">
        <f>C33/$C$43</f>
        <v>7.3591456357988333E-2</v>
      </c>
      <c r="E33">
        <v>-0.46309</v>
      </c>
      <c r="F33">
        <f>MAX(E32:E33)-MIN(E32:E33)</f>
        <v>0.96630000000000005</v>
      </c>
      <c r="G33" s="3">
        <f>F33/$F$43</f>
        <v>9.9134229778432989E-2</v>
      </c>
      <c r="H33">
        <v>-0.27065</v>
      </c>
      <c r="I33">
        <f>MAX(H32:H33)-MIN(H32:H33)</f>
        <v>0.57302999999999993</v>
      </c>
      <c r="J33" s="3">
        <f>I33/$I$43</f>
        <v>5.5458881279687809E-2</v>
      </c>
      <c r="K33">
        <v>-0.33978999999999998</v>
      </c>
      <c r="L33">
        <f>MAX(K32:K33)-MIN(K32:K33)</f>
        <v>0.72360000000000002</v>
      </c>
      <c r="M33" s="3">
        <f>L33/$L$43</f>
        <v>9.0000223881153932E-2</v>
      </c>
      <c r="N33">
        <v>-0.3402</v>
      </c>
      <c r="O33">
        <f>MAX(N32:N33)-MIN(N32:N33)</f>
        <v>0.69289000000000001</v>
      </c>
      <c r="P33" s="3">
        <f>O33/$O$43</f>
        <v>5.7037654120780969E-2</v>
      </c>
      <c r="Q33">
        <v>-0.46052999999999999</v>
      </c>
      <c r="R33">
        <f>MAX(Q32:Q33)-MIN(Q32:Q33)</f>
        <v>0.97548999999999997</v>
      </c>
      <c r="S33" s="3">
        <f>R33/$R$43</f>
        <v>6.6625868860095153E-2</v>
      </c>
      <c r="T33">
        <v>-5.6559999999999999E-2</v>
      </c>
      <c r="U33">
        <f>MAX(T32:T33)-MIN(T32:T33)</f>
        <v>0.20204</v>
      </c>
      <c r="V33" s="3">
        <f>U33/$U$43</f>
        <v>0.13083543254566998</v>
      </c>
      <c r="W33">
        <v>-0.31828000000000001</v>
      </c>
      <c r="X33">
        <f>MAX(W32:W33)-MIN(W32:W33)</f>
        <v>0.67734000000000005</v>
      </c>
      <c r="Y33" s="3">
        <f>X33/$X$43</f>
        <v>0.18418540906977313</v>
      </c>
      <c r="Z33">
        <v>-0.25703999999999999</v>
      </c>
      <c r="AA33">
        <f>MAX(Z32:Z33)-MIN(Z32:Z33)</f>
        <v>0.65256000000000003</v>
      </c>
      <c r="AB33" s="3">
        <f>AA33/$AA$43</f>
        <v>0.15141130201747161</v>
      </c>
      <c r="AC33">
        <v>-0.41686000000000001</v>
      </c>
      <c r="AD33">
        <f>MAX(AC32:AC33)-MIN(AC32:AC33)</f>
        <v>0.93098999999999998</v>
      </c>
      <c r="AE33" s="3">
        <f>AD33/$AD$43</f>
        <v>9.0994123925358605E-2</v>
      </c>
      <c r="AF33">
        <v>-0.58306999999999998</v>
      </c>
      <c r="AG33">
        <f>MAX(AF32:AF33)-MIN(AF32:AF33)</f>
        <v>1.27617</v>
      </c>
      <c r="AH33" s="3">
        <f>AG33/$AG$43</f>
        <v>0.12443798285207798</v>
      </c>
      <c r="AI33">
        <v>-0.33422000000000002</v>
      </c>
      <c r="AJ33">
        <f>MAX(AI32:AI33)-MIN(AI32:AI33)</f>
        <v>0.73763000000000001</v>
      </c>
      <c r="AK33" s="3">
        <f>AJ33/$AJ$43</f>
        <v>0.12536093337072252</v>
      </c>
      <c r="AL33">
        <v>-0.30280000000000001</v>
      </c>
      <c r="AM33">
        <f>MAX(AL32:AL33)-MIN(AL32:AL33)</f>
        <v>0.70850999999999997</v>
      </c>
      <c r="AN33" s="3">
        <f>AM33/$AM$43</f>
        <v>9.1850862750690321E-2</v>
      </c>
      <c r="AO33">
        <v>-0.10922999999999999</v>
      </c>
      <c r="AP33">
        <f>MAX(AO32:AO33)-MIN(AO32:AO33)</f>
        <v>0.22367999999999999</v>
      </c>
      <c r="AQ33" s="3">
        <f>AP33/$AP$43</f>
        <v>0.1444504000671622</v>
      </c>
      <c r="AR33">
        <v>-0.47203000000000001</v>
      </c>
      <c r="AS33">
        <f>MAX(AR32:AR33)-MIN(AR32:AR33)</f>
        <v>0.95569999999999999</v>
      </c>
      <c r="AT33" s="3">
        <f>AS33/$AS$43</f>
        <v>8.4524805558454499E-2</v>
      </c>
      <c r="AU33" s="6">
        <f>AVERAGE(AT33,AQ33,AN33,AK33,AH33,AE33,AB33,Y33,V33,S33,P33,M33,J33,G33,D33)</f>
        <v>0.10465997109570133</v>
      </c>
      <c r="AV33" s="5">
        <f t="shared" si="0"/>
        <v>-0.34699399999999997</v>
      </c>
    </row>
    <row r="34" spans="1:48" x14ac:dyDescent="0.25">
      <c r="A34" s="7" t="s">
        <v>39</v>
      </c>
      <c r="B34">
        <v>0.28142</v>
      </c>
      <c r="E34">
        <v>0.32706000000000002</v>
      </c>
      <c r="H34">
        <v>0.21484</v>
      </c>
      <c r="K34">
        <v>-3.082E-2</v>
      </c>
      <c r="N34">
        <v>-0.222</v>
      </c>
      <c r="Q34">
        <v>0.12181</v>
      </c>
      <c r="T34">
        <v>8.8090000000000002E-2</v>
      </c>
      <c r="W34">
        <v>-7.4779999999999999E-2</v>
      </c>
      <c r="Z34">
        <v>0.20637</v>
      </c>
      <c r="AC34">
        <v>-6.9470000000000004E-2</v>
      </c>
      <c r="AF34">
        <v>-5.7529999999999998E-2</v>
      </c>
      <c r="AI34">
        <v>-4.6969999999999998E-2</v>
      </c>
      <c r="AL34">
        <v>-8.4220000000000003E-2</v>
      </c>
      <c r="AO34">
        <v>0.10582</v>
      </c>
      <c r="AR34">
        <v>0.31697999999999998</v>
      </c>
      <c r="AV34" s="8">
        <f t="shared" si="0"/>
        <v>7.1773333333333328E-2</v>
      </c>
    </row>
    <row r="35" spans="1:48" x14ac:dyDescent="0.25">
      <c r="A35" t="s">
        <v>40</v>
      </c>
      <c r="B35">
        <v>-0.21404999999999999</v>
      </c>
      <c r="E35">
        <v>3.4250000000000003E-2</v>
      </c>
      <c r="H35">
        <v>6.8459999999999993E-2</v>
      </c>
      <c r="K35">
        <v>0.20000999999999999</v>
      </c>
      <c r="N35">
        <v>0.42652000000000001</v>
      </c>
      <c r="Q35">
        <v>0.17688999999999999</v>
      </c>
      <c r="T35">
        <v>2.359E-2</v>
      </c>
      <c r="W35">
        <v>6.5909999999999996E-2</v>
      </c>
      <c r="Z35">
        <v>1.5679999999999999E-2</v>
      </c>
      <c r="AC35">
        <v>0.20457</v>
      </c>
      <c r="AF35">
        <v>0.18162</v>
      </c>
      <c r="AI35">
        <v>2.0400000000000001E-3</v>
      </c>
      <c r="AL35">
        <v>-0.11070000000000001</v>
      </c>
      <c r="AO35">
        <v>-6.4089999999999994E-2</v>
      </c>
      <c r="AR35">
        <v>-0.17596999999999999</v>
      </c>
      <c r="AV35" s="5">
        <f t="shared" si="0"/>
        <v>5.5648666666666659E-2</v>
      </c>
    </row>
    <row r="36" spans="1:48" x14ac:dyDescent="0.25">
      <c r="A36" t="s">
        <v>41</v>
      </c>
      <c r="B36">
        <v>-0.14982000000000001</v>
      </c>
      <c r="C36">
        <f>MAX(B34:B36)-MIN(B34:B36)</f>
        <v>0.49546999999999997</v>
      </c>
      <c r="D36" s="3">
        <f>C36/$C$43</f>
        <v>4.0238767181694508E-2</v>
      </c>
      <c r="E36">
        <v>-0.30112</v>
      </c>
      <c r="F36">
        <f>MAX(E34:E36)-MIN(E34:E36)</f>
        <v>0.62817999999999996</v>
      </c>
      <c r="G36" s="3">
        <f>F36/$F$43</f>
        <v>6.4445969639052081E-2</v>
      </c>
      <c r="H36">
        <v>-0.23571</v>
      </c>
      <c r="I36">
        <f>MAX(H34:H36)-MIN(H34:H36)</f>
        <v>0.45055000000000001</v>
      </c>
      <c r="J36" s="3">
        <f>I36/$I$43</f>
        <v>4.3605045042254938E-2</v>
      </c>
      <c r="K36">
        <v>-0.10317</v>
      </c>
      <c r="L36">
        <f>MAX(K34:K36)-MIN(K34:K36)</f>
        <v>0.30318000000000001</v>
      </c>
      <c r="M36" s="3">
        <f>L36/$L$43</f>
        <v>3.7709049027485148E-2</v>
      </c>
      <c r="N36">
        <v>-0.18578</v>
      </c>
      <c r="O36">
        <f>MAX(N34:N36)-MIN(N34:N36)</f>
        <v>0.64851999999999999</v>
      </c>
      <c r="P36" s="3">
        <f>O36/$O$43</f>
        <v>5.3385183002220948E-2</v>
      </c>
      <c r="Q36">
        <v>-0.21704999999999999</v>
      </c>
      <c r="R36">
        <f>MAX(Q34:Q36)-MIN(Q34:Q36)</f>
        <v>0.39393999999999996</v>
      </c>
      <c r="S36" s="3">
        <f>R36/$R$43</f>
        <v>2.6906062367370125E-2</v>
      </c>
      <c r="T36">
        <v>2.1690000000000001E-2</v>
      </c>
      <c r="U36">
        <f>MAX(T34:T36)-MIN(T34:T36)</f>
        <v>6.6400000000000001E-2</v>
      </c>
      <c r="V36" s="3">
        <f>U36/$U$43</f>
        <v>4.2998776089054086E-2</v>
      </c>
      <c r="W36">
        <v>7.0040000000000005E-2</v>
      </c>
      <c r="X36">
        <f>MAX(W34:W36)-MIN(W34:W36)</f>
        <v>0.14482</v>
      </c>
      <c r="Y36" s="3">
        <f>X36/$X$43</f>
        <v>3.9380120680137805E-2</v>
      </c>
      <c r="Z36">
        <v>-1.4319999999999999E-2</v>
      </c>
      <c r="AA36">
        <f>MAX(Z34:Z36)-MIN(Z34:Z36)</f>
        <v>0.22069</v>
      </c>
      <c r="AB36" s="3">
        <f>AA36/$AA$43</f>
        <v>5.1205958444029372E-2</v>
      </c>
      <c r="AC36">
        <v>1.0800000000000001E-2</v>
      </c>
      <c r="AD36">
        <f>MAX(AC34:AC36)-MIN(AC34:AC36)</f>
        <v>0.27404000000000001</v>
      </c>
      <c r="AE36" s="3">
        <f>AD36/$AD$43</f>
        <v>2.6784422733332553E-2</v>
      </c>
      <c r="AF36">
        <v>4.0960000000000003E-2</v>
      </c>
      <c r="AG36">
        <f>MAX(AF34:AF36)-MIN(AF34:AF36)</f>
        <v>0.23915</v>
      </c>
      <c r="AH36" s="3">
        <f>AG36/$AG$43</f>
        <v>2.331926279341659E-2</v>
      </c>
      <c r="AI36">
        <v>0.14871999999999999</v>
      </c>
      <c r="AJ36">
        <f>MAX(AI34:AI36)-MIN(AI34:AI36)</f>
        <v>0.19568999999999998</v>
      </c>
      <c r="AK36" s="3">
        <f>AJ36/$AJ$43</f>
        <v>3.3257705152063617E-2</v>
      </c>
      <c r="AL36">
        <v>0.3493</v>
      </c>
      <c r="AM36">
        <f>MAX(AL34:AL36)-MIN(AL34:AL36)</f>
        <v>0.46</v>
      </c>
      <c r="AN36" s="3">
        <f>AM36/$AM$43</f>
        <v>5.9634157408247665E-2</v>
      </c>
      <c r="AO36">
        <v>-3.3910000000000003E-2</v>
      </c>
      <c r="AP36">
        <f>MAX(AO34:AO36)-MIN(AO34:AO36)</f>
        <v>0.16991000000000001</v>
      </c>
      <c r="AQ36" s="3">
        <f>AP36/$AP$43</f>
        <v>0.10972624944300578</v>
      </c>
      <c r="AR36">
        <v>-0.12354999999999999</v>
      </c>
      <c r="AS36">
        <f>MAX(AR34:AR36)-MIN(AR34:AR36)</f>
        <v>0.49295</v>
      </c>
      <c r="AT36" s="3">
        <f>AS36/$AS$43</f>
        <v>4.3597889400481475E-2</v>
      </c>
      <c r="AU36" s="4">
        <f>AVERAGE(AT36,AQ36,AN36,AK36,AH36,AE36,AB36,Y36,V36,S36,P36,M36,J36,G36,D36)</f>
        <v>4.6412974560256441E-2</v>
      </c>
      <c r="AV36" s="5">
        <f t="shared" si="0"/>
        <v>-4.8194666666666684E-2</v>
      </c>
    </row>
    <row r="37" spans="1:48" x14ac:dyDescent="0.25">
      <c r="A37" t="s">
        <v>34</v>
      </c>
      <c r="B37">
        <v>-0.57423000000000002</v>
      </c>
      <c r="E37">
        <v>-0.92906</v>
      </c>
      <c r="H37">
        <v>-0.28194999999999998</v>
      </c>
      <c r="K37">
        <v>-0.32051000000000002</v>
      </c>
      <c r="N37">
        <v>-0.58935000000000004</v>
      </c>
      <c r="Q37">
        <v>-0.76812999999999998</v>
      </c>
      <c r="T37">
        <v>5.1799999999999997E-3</v>
      </c>
      <c r="W37">
        <v>-0.16236999999999999</v>
      </c>
      <c r="Z37">
        <v>-0.12169000000000001</v>
      </c>
      <c r="AC37">
        <v>-0.12717000000000001</v>
      </c>
      <c r="AF37">
        <v>-0.19564000000000001</v>
      </c>
      <c r="AI37">
        <v>-0.14984</v>
      </c>
      <c r="AL37">
        <v>-0.3407</v>
      </c>
      <c r="AO37">
        <v>-4.8180000000000001E-2</v>
      </c>
      <c r="AR37">
        <v>-0.43575000000000003</v>
      </c>
      <c r="AV37" s="5">
        <f t="shared" si="0"/>
        <v>-0.33595933333333333</v>
      </c>
    </row>
    <row r="38" spans="1:48" x14ac:dyDescent="0.25">
      <c r="A38" s="7" t="s">
        <v>35</v>
      </c>
      <c r="B38">
        <v>0.51926000000000005</v>
      </c>
      <c r="C38">
        <f>MAX(B37:B38)-MIN(B37:B38)</f>
        <v>1.0934900000000001</v>
      </c>
      <c r="D38" s="3">
        <f>C38/$C$43</f>
        <v>8.8805961058209648E-2</v>
      </c>
      <c r="E38">
        <v>0.96919</v>
      </c>
      <c r="F38">
        <f>MAX(E37:E38)-MIN(E37:E38)</f>
        <v>1.89825</v>
      </c>
      <c r="G38" s="3">
        <f>F38/$F$43</f>
        <v>0.19474443928066895</v>
      </c>
      <c r="H38">
        <v>0.31368000000000001</v>
      </c>
      <c r="I38">
        <f>MAX(H37:H38)-MIN(H37:H38)</f>
        <v>0.59562999999999999</v>
      </c>
      <c r="J38" s="3">
        <f>I38/$I$43</f>
        <v>5.7646150213113541E-2</v>
      </c>
      <c r="K38">
        <v>0.36453000000000002</v>
      </c>
      <c r="L38">
        <f>MAX(K37:K38)-MIN(K37:K38)</f>
        <v>0.68504000000000009</v>
      </c>
      <c r="M38" s="3">
        <f>L38/$L$43</f>
        <v>8.5204192050229E-2</v>
      </c>
      <c r="N38">
        <v>0.60184000000000004</v>
      </c>
      <c r="O38">
        <f>MAX(N37:N38)-MIN(N37:N38)</f>
        <v>1.1911900000000002</v>
      </c>
      <c r="P38" s="3">
        <f>O38/$O$43</f>
        <v>9.8056954512452332E-2</v>
      </c>
      <c r="Q38">
        <v>0.82255999999999996</v>
      </c>
      <c r="R38">
        <f>MAX(Q37:Q38)-MIN(Q37:Q38)</f>
        <v>1.5906899999999999</v>
      </c>
      <c r="S38" s="3">
        <f>R38/$R$43</f>
        <v>0.10864396696743664</v>
      </c>
      <c r="T38">
        <v>8.3729999999999999E-2</v>
      </c>
      <c r="U38">
        <f>MAX(T37:T38)-MIN(T37:T38)</f>
        <v>7.8549999999999995E-2</v>
      </c>
      <c r="V38" s="3">
        <f>U38/$U$43</f>
        <v>5.0866775027036119E-2</v>
      </c>
      <c r="W38">
        <v>0.20313999999999999</v>
      </c>
      <c r="X38">
        <f>MAX(W37:W38)-MIN(W37:W38)</f>
        <v>0.36551</v>
      </c>
      <c r="Y38" s="3">
        <f>X38/$X$43</f>
        <v>9.9391160818928112E-2</v>
      </c>
      <c r="Z38">
        <v>0.26017000000000001</v>
      </c>
      <c r="AA38">
        <f>MAX(Z37:Z38)-MIN(Z37:Z38)</f>
        <v>0.38186000000000003</v>
      </c>
      <c r="AB38" s="3">
        <f>AA38/$AA$43</f>
        <v>8.8601691474181246E-2</v>
      </c>
      <c r="AC38">
        <v>0.22442999999999999</v>
      </c>
      <c r="AD38">
        <f>MAX(AC37:AC38)-MIN(AC37:AC38)</f>
        <v>0.35160000000000002</v>
      </c>
      <c r="AE38" s="3">
        <f>AD38/$AD$43</f>
        <v>3.436506726404804E-2</v>
      </c>
      <c r="AF38">
        <v>0.30568000000000001</v>
      </c>
      <c r="AG38">
        <f>MAX(AF37:AF38)-MIN(AF37:AF38)</f>
        <v>0.50131999999999999</v>
      </c>
      <c r="AH38" s="3">
        <f>AG38/$AG$43</f>
        <v>4.8883181365651701E-2</v>
      </c>
      <c r="AI38">
        <v>0.21903</v>
      </c>
      <c r="AJ38">
        <f>MAX(AI37:AI38)-MIN(AI37:AI38)</f>
        <v>0.36887000000000003</v>
      </c>
      <c r="AK38" s="3">
        <f>AJ38/$AJ$43</f>
        <v>6.2689813988664259E-2</v>
      </c>
      <c r="AL38">
        <v>0.44361</v>
      </c>
      <c r="AM38">
        <f>MAX(AL37:AL38)-MIN(AL37:AL38)</f>
        <v>0.78431000000000006</v>
      </c>
      <c r="AN38" s="3">
        <f>AM38/$AM$43</f>
        <v>0.10167753477578853</v>
      </c>
      <c r="AO38">
        <v>5.3400000000000003E-2</v>
      </c>
      <c r="AP38">
        <f>MAX(AO37:AO38)-MIN(AO37:AO38)</f>
        <v>0.10158</v>
      </c>
      <c r="AQ38" s="3">
        <f>AP38/$AP$43</f>
        <v>6.5599390373848071E-2</v>
      </c>
      <c r="AR38">
        <v>0.44738</v>
      </c>
      <c r="AS38">
        <f>MAX(AR37:AR38)-MIN(AR37:AR38)</f>
        <v>0.88312999999999997</v>
      </c>
      <c r="AT38" s="3">
        <f>AS38/$AS$43</f>
        <v>7.8106509922400258E-2</v>
      </c>
      <c r="AU38" s="11">
        <f>AVERAGE(AT38,AQ38,AN38,AK38,AH38,AE38,AB38,Y38,V38,S38,P38,M38,J38,G38,D38)</f>
        <v>8.4218852606177091E-2</v>
      </c>
      <c r="AV38" s="8">
        <f t="shared" si="0"/>
        <v>0.38877533333333336</v>
      </c>
    </row>
    <row r="39" spans="1:48" x14ac:dyDescent="0.25">
      <c r="A39" s="7" t="s">
        <v>36</v>
      </c>
      <c r="B39">
        <v>0.49951000000000001</v>
      </c>
      <c r="E39">
        <v>0.47824</v>
      </c>
      <c r="H39">
        <v>0.44361</v>
      </c>
      <c r="K39">
        <v>0.33512999999999998</v>
      </c>
      <c r="N39">
        <v>0.38277</v>
      </c>
      <c r="Q39">
        <v>0.73514999999999997</v>
      </c>
      <c r="T39">
        <v>0.12998000000000001</v>
      </c>
      <c r="W39">
        <v>0.10868999999999999</v>
      </c>
      <c r="Z39">
        <v>0.16983000000000001</v>
      </c>
      <c r="AC39">
        <v>0.45674999999999999</v>
      </c>
      <c r="AF39">
        <v>0.34882999999999997</v>
      </c>
      <c r="AI39">
        <v>0.19958999999999999</v>
      </c>
      <c r="AL39">
        <v>0.38250000000000001</v>
      </c>
      <c r="AO39">
        <v>4.7030000000000002E-2</v>
      </c>
      <c r="AR39">
        <v>0.15948999999999999</v>
      </c>
      <c r="AV39" s="8">
        <f t="shared" si="0"/>
        <v>0.32513999999999998</v>
      </c>
    </row>
    <row r="40" spans="1:48" x14ac:dyDescent="0.25">
      <c r="A40" t="s">
        <v>37</v>
      </c>
      <c r="B40">
        <v>3.099E-2</v>
      </c>
      <c r="E40">
        <v>0.16597000000000001</v>
      </c>
      <c r="H40">
        <v>-1.9210000000000001E-2</v>
      </c>
      <c r="K40">
        <v>-6.9999999999999994E-5</v>
      </c>
      <c r="N40">
        <v>0.25219999999999998</v>
      </c>
      <c r="Q40">
        <v>0.23702999999999999</v>
      </c>
      <c r="T40">
        <v>1.0300000000000001E-3</v>
      </c>
      <c r="W40">
        <v>-3.8170000000000003E-2</v>
      </c>
      <c r="Z40">
        <v>0.15953999999999999</v>
      </c>
      <c r="AC40">
        <v>-0.1976</v>
      </c>
      <c r="AF40">
        <v>0.11423</v>
      </c>
      <c r="AI40">
        <v>5.8209999999999998E-2</v>
      </c>
      <c r="AL40">
        <v>-4.8340000000000001E-2</v>
      </c>
      <c r="AO40">
        <v>6.2100000000000002E-3</v>
      </c>
      <c r="AR40">
        <v>8.1570000000000004E-2</v>
      </c>
      <c r="AV40" s="5">
        <f t="shared" si="0"/>
        <v>5.3572666666666664E-2</v>
      </c>
    </row>
    <row r="41" spans="1:48" x14ac:dyDescent="0.25">
      <c r="A41" t="s">
        <v>38</v>
      </c>
      <c r="B41">
        <v>-0.61294999999999999</v>
      </c>
      <c r="C41">
        <f>MAX(B39:B41)-MIN(B39:B41)</f>
        <v>1.11246</v>
      </c>
      <c r="D41" s="3">
        <f>C41/$C$43</f>
        <v>9.0346577873429021E-2</v>
      </c>
      <c r="E41">
        <v>-0.58401999999999998</v>
      </c>
      <c r="F41">
        <f>MAX(E39:E41)-MIN(E39:E41)</f>
        <v>1.06226</v>
      </c>
      <c r="G41" s="3">
        <f>F41/$F$43</f>
        <v>0.10897891640736647</v>
      </c>
      <c r="H41">
        <v>-0.37680000000000002</v>
      </c>
      <c r="I41">
        <f>MAX(H39:H41)-MIN(H39:H41)</f>
        <v>0.82041000000000008</v>
      </c>
      <c r="J41" s="3">
        <f>I41/$I$43</f>
        <v>7.9400765737690324E-2</v>
      </c>
      <c r="K41">
        <v>-0.26904</v>
      </c>
      <c r="L41">
        <f>MAX(K39:K41)-MIN(K39:K41)</f>
        <v>0.60416999999999998</v>
      </c>
      <c r="M41" s="3">
        <f>L41/$L$43</f>
        <v>7.5145709317684869E-2</v>
      </c>
      <c r="N41">
        <v>-0.61624000000000001</v>
      </c>
      <c r="O41">
        <f>MAX(N39:N41)-MIN(N39:N41)</f>
        <v>0.99900999999999995</v>
      </c>
      <c r="P41" s="3">
        <f>O41/$O$43</f>
        <v>8.2236988328885388E-2</v>
      </c>
      <c r="Q41">
        <v>-0.89054</v>
      </c>
      <c r="R41">
        <f>MAX(Q39:Q41)-MIN(Q39:Q41)</f>
        <v>1.6256900000000001</v>
      </c>
      <c r="S41" s="3">
        <f>R41/$R$43</f>
        <v>0.11103446344623533</v>
      </c>
      <c r="T41">
        <v>2.3600000000000001E-3</v>
      </c>
      <c r="U41">
        <f>MAX(T39:T41)-MIN(T39:T41)</f>
        <v>0.12895000000000001</v>
      </c>
      <c r="V41" s="3">
        <f>U41/$U$43</f>
        <v>8.3504400251257896E-2</v>
      </c>
      <c r="W41">
        <v>-9.3500000000000007E-3</v>
      </c>
      <c r="X41">
        <f>MAX(W39:W41)-MIN(W39:W41)</f>
        <v>0.14685999999999999</v>
      </c>
      <c r="Y41" s="3">
        <f>X41/$X$43</f>
        <v>3.9934846865661081E-2</v>
      </c>
      <c r="Z41">
        <v>-0.12164999999999999</v>
      </c>
      <c r="AA41">
        <f>MAX(Z39:Z41)-MIN(Z39:Z41)</f>
        <v>0.29148000000000002</v>
      </c>
      <c r="AB41" s="3">
        <f>AA41/$AA$43</f>
        <v>6.7631124053041294E-2</v>
      </c>
      <c r="AC41">
        <v>-0.11326</v>
      </c>
      <c r="AD41">
        <f>MAX(AC39:AC41)-MIN(AC39:AC41)</f>
        <v>0.65434999999999999</v>
      </c>
      <c r="AE41" s="3">
        <f>AD41/$AD$43</f>
        <v>6.3955579534214546E-2</v>
      </c>
      <c r="AF41">
        <v>-0.29801</v>
      </c>
      <c r="AG41">
        <f>MAX(AF39:AF41)-MIN(AF39:AF41)</f>
        <v>0.64683999999999997</v>
      </c>
      <c r="AH41" s="3">
        <f>AG41/$AG$43</f>
        <v>6.3072682188139606E-2</v>
      </c>
      <c r="AI41">
        <v>-0.15401000000000001</v>
      </c>
      <c r="AJ41">
        <f>MAX(AI39:AI41)-MIN(AI39:AI41)</f>
        <v>0.35360000000000003</v>
      </c>
      <c r="AK41" s="3">
        <f>AJ41/$AJ$43</f>
        <v>6.0094662689813984E-2</v>
      </c>
      <c r="AL41">
        <v>-0.17979000000000001</v>
      </c>
      <c r="AM41">
        <f>MAX(AL39:AL41)-MIN(AL39:AL41)</f>
        <v>0.56228999999999996</v>
      </c>
      <c r="AN41" s="3">
        <f>AM41/$AM$43</f>
        <v>7.289497906322516E-2</v>
      </c>
      <c r="AO41">
        <v>-4.5420000000000002E-2</v>
      </c>
      <c r="AP41">
        <f>MAX(AO39:AO41)-MIN(AO39:AO41)</f>
        <v>9.2450000000000004E-2</v>
      </c>
      <c r="AQ41" s="3">
        <f>AP41/$AP$43</f>
        <v>5.9703323883266927E-2</v>
      </c>
      <c r="AR41">
        <v>-0.22362000000000001</v>
      </c>
      <c r="AS41">
        <f>MAX(AR39:AR41)-MIN(AR39:AR41)</f>
        <v>0.38311000000000001</v>
      </c>
      <c r="AT41" s="3">
        <f>AS41/$AS$43</f>
        <v>3.3883329766139482E-2</v>
      </c>
      <c r="AU41" s="4">
        <f>AVERAGE(AT41,AQ41,AN41,AK41,AH41,AE41,AB41,Y41,V41,S41,P41,M41,J41,G41,D41)</f>
        <v>7.2787889960403404E-2</v>
      </c>
      <c r="AV41" s="5">
        <f t="shared" si="0"/>
        <v>-0.29948933333333333</v>
      </c>
    </row>
    <row r="43" spans="1:48" x14ac:dyDescent="0.25">
      <c r="A43" s="2" t="s">
        <v>8</v>
      </c>
      <c r="C43">
        <f>SUM(C4:C41)</f>
        <v>12.313250000000002</v>
      </c>
      <c r="D43" s="3">
        <f>C43/$C$43</f>
        <v>1</v>
      </c>
      <c r="F43">
        <f>SUM(F4:F41)</f>
        <v>9.7473900000000011</v>
      </c>
      <c r="G43" s="3">
        <f>F43/$F$43</f>
        <v>1</v>
      </c>
      <c r="I43">
        <f>SUM(I4:I41)</f>
        <v>10.332520000000001</v>
      </c>
      <c r="J43" s="3">
        <f>I43/$I$43</f>
        <v>1</v>
      </c>
      <c r="L43">
        <f>SUM(L4:L41)</f>
        <v>8.0399799999999999</v>
      </c>
      <c r="M43" s="3">
        <f>L43/$L$43</f>
        <v>1</v>
      </c>
      <c r="O43">
        <f>SUM(O4:O41)</f>
        <v>12.14794</v>
      </c>
      <c r="P43" s="3">
        <f>O43/$O$43</f>
        <v>1</v>
      </c>
      <c r="R43">
        <f>SUM(R4:R41)</f>
        <v>14.641310000000002</v>
      </c>
      <c r="S43" s="3">
        <f>R43/$R$43</f>
        <v>1</v>
      </c>
      <c r="U43">
        <f>SUM(U4:U41)</f>
        <v>1.5442300000000002</v>
      </c>
      <c r="V43" s="3">
        <f>U43/$U$43</f>
        <v>1</v>
      </c>
      <c r="X43">
        <f>SUM(X4:X41)</f>
        <v>3.6774900000000006</v>
      </c>
      <c r="Y43" s="3">
        <f>X43/$X$43</f>
        <v>1</v>
      </c>
      <c r="AA43">
        <f>SUM(AA4:AA41)</f>
        <v>4.30985</v>
      </c>
      <c r="AB43" s="3">
        <f>AA43/$AA$43</f>
        <v>1</v>
      </c>
      <c r="AD43">
        <f>SUM(AD4:AD41)</f>
        <v>10.23132</v>
      </c>
      <c r="AE43" s="3">
        <f>AD43/$AD$43</f>
        <v>1</v>
      </c>
      <c r="AG43">
        <f>SUM(AG4:AG41)</f>
        <v>10.255469999999999</v>
      </c>
      <c r="AH43" s="3">
        <f>AG43/$AG$43</f>
        <v>1</v>
      </c>
      <c r="AJ43">
        <f>SUM(AJ4:AJ41)</f>
        <v>5.8840500000000011</v>
      </c>
      <c r="AK43" s="3">
        <f>AJ43/$AJ$43</f>
        <v>1</v>
      </c>
      <c r="AM43">
        <f>SUM(AM4:AM41)</f>
        <v>7.7137000000000002</v>
      </c>
      <c r="AN43" s="3">
        <f>AM43/$AM$43</f>
        <v>1</v>
      </c>
      <c r="AP43">
        <f>SUM(AP4:AP41)</f>
        <v>1.5484899999999999</v>
      </c>
      <c r="AQ43" s="3">
        <f>AP43/$AP$43</f>
        <v>1</v>
      </c>
      <c r="AS43">
        <f>SUM(AS4:AS41)</f>
        <v>11.306740000000001</v>
      </c>
      <c r="AT43" s="3">
        <f>AS43/$AS$43</f>
        <v>1</v>
      </c>
      <c r="AU43" s="9">
        <f>SUM(AU4:AU41)</f>
        <v>1</v>
      </c>
    </row>
    <row r="45" spans="1:48" x14ac:dyDescent="0.25">
      <c r="A45" s="2" t="s">
        <v>9</v>
      </c>
      <c r="B45">
        <v>0.95899999999999996</v>
      </c>
      <c r="E45">
        <v>0.96299999999999997</v>
      </c>
      <c r="H45" s="5">
        <v>0.96</v>
      </c>
      <c r="K45">
        <v>0.85099999999999998</v>
      </c>
      <c r="N45">
        <v>0.78600000000000003</v>
      </c>
      <c r="Q45" s="5">
        <v>0.9</v>
      </c>
      <c r="T45">
        <v>0.25700000000000001</v>
      </c>
      <c r="W45" s="5">
        <v>0.98099999999999998</v>
      </c>
      <c r="Z45" s="5">
        <v>0.95499999999999996</v>
      </c>
      <c r="AC45" s="5">
        <v>0.87</v>
      </c>
      <c r="AF45">
        <v>0.86699999999999999</v>
      </c>
      <c r="AI45">
        <v>0.76400000000000001</v>
      </c>
      <c r="AL45">
        <v>0.747</v>
      </c>
      <c r="AO45">
        <v>0.30299999999999999</v>
      </c>
      <c r="AR45" s="5">
        <v>0.97</v>
      </c>
      <c r="AU45" s="5">
        <f>AVERAGE(AR45,AO45,AL45,AI45,AF45,AC45,Z45,W45,T45,Q45,N45,K45,H45,E45,B45)</f>
        <v>0.80886666666666673</v>
      </c>
    </row>
    <row r="46" spans="1:48" x14ac:dyDescent="0.25">
      <c r="A46" t="s">
        <v>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CA Utility Run VAR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na de Figueiredo Junior, Hugo</dc:creator>
  <cp:lastModifiedBy>note_hugo</cp:lastModifiedBy>
  <dcterms:created xsi:type="dcterms:W3CDTF">2015-02-08T22:45:05Z</dcterms:created>
  <dcterms:modified xsi:type="dcterms:W3CDTF">2017-03-09T13:18:11Z</dcterms:modified>
</cp:coreProperties>
</file>